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mck9874\Desktop\High vs low RT\Submission - BMC Radiation Oncology submitted Aug 2021\Revision1\"/>
    </mc:Choice>
  </mc:AlternateContent>
  <xr:revisionPtr revIDLastSave="0" documentId="13_ncr:1_{AB77ACA7-101E-4402-9E34-E2E928691B05}" xr6:coauthVersionLast="47" xr6:coauthVersionMax="47" xr10:uidLastSave="{00000000-0000-0000-0000-000000000000}"/>
  <bookViews>
    <workbookView xWindow="49845" yWindow="210" windowWidth="17175" windowHeight="20475" xr2:uid="{442E71EE-C1F6-4506-BEB0-A9AE7E68BAB9}"/>
  </bookViews>
  <sheets>
    <sheet name="Western Blot raw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8" i="2" l="1"/>
  <c r="L58" i="2" s="1"/>
  <c r="J58" i="2"/>
  <c r="M58" i="2" s="1"/>
  <c r="K58" i="2"/>
  <c r="N58" i="2" s="1"/>
  <c r="I59" i="2"/>
  <c r="J59" i="2"/>
  <c r="K59" i="2"/>
  <c r="I60" i="2"/>
  <c r="J60" i="2"/>
  <c r="K60" i="2"/>
  <c r="I61" i="2"/>
  <c r="J61" i="2"/>
  <c r="K61" i="2"/>
  <c r="I62" i="2"/>
  <c r="J62" i="2"/>
  <c r="K62" i="2"/>
  <c r="I63" i="2"/>
  <c r="J63" i="2"/>
  <c r="K63" i="2"/>
  <c r="I48" i="2"/>
  <c r="J48" i="2"/>
  <c r="M48" i="2" s="1"/>
  <c r="K48" i="2"/>
  <c r="N48" i="2" s="1"/>
  <c r="I49" i="2"/>
  <c r="J49" i="2"/>
  <c r="K49" i="2"/>
  <c r="I50" i="2"/>
  <c r="J50" i="2"/>
  <c r="K50" i="2"/>
  <c r="I51" i="2"/>
  <c r="J51" i="2"/>
  <c r="K51" i="2"/>
  <c r="I52" i="2"/>
  <c r="J52" i="2"/>
  <c r="K52" i="2"/>
  <c r="I53" i="2"/>
  <c r="J53" i="2"/>
  <c r="K53" i="2"/>
  <c r="I68" i="2"/>
  <c r="L68" i="2" s="1"/>
  <c r="J68" i="2"/>
  <c r="M68" i="2" s="1"/>
  <c r="K68" i="2"/>
  <c r="N68" i="2" s="1"/>
  <c r="I69" i="2"/>
  <c r="J69" i="2"/>
  <c r="K69" i="2"/>
  <c r="I70" i="2"/>
  <c r="J70" i="2"/>
  <c r="K70" i="2"/>
  <c r="I71" i="2"/>
  <c r="J71" i="2"/>
  <c r="K71" i="2"/>
  <c r="I72" i="2"/>
  <c r="J72" i="2"/>
  <c r="K72" i="2"/>
  <c r="I73" i="2"/>
  <c r="J73" i="2"/>
  <c r="K73" i="2"/>
  <c r="I78" i="2"/>
  <c r="L78" i="2" s="1"/>
  <c r="J78" i="2"/>
  <c r="M78" i="2" s="1"/>
  <c r="K78" i="2"/>
  <c r="N78" i="2" s="1"/>
  <c r="I79" i="2"/>
  <c r="J79" i="2"/>
  <c r="K79" i="2"/>
  <c r="I80" i="2"/>
  <c r="J80" i="2"/>
  <c r="K80" i="2"/>
  <c r="I81" i="2"/>
  <c r="J81" i="2"/>
  <c r="K81" i="2"/>
  <c r="I82" i="2"/>
  <c r="J82" i="2"/>
  <c r="K82" i="2"/>
  <c r="I83" i="2"/>
  <c r="J83" i="2"/>
  <c r="K83" i="2"/>
  <c r="I27" i="2"/>
  <c r="I28" i="2"/>
  <c r="I29" i="2"/>
  <c r="I30" i="2"/>
  <c r="I31" i="2"/>
  <c r="I26" i="2"/>
  <c r="K41" i="2"/>
  <c r="J41" i="2"/>
  <c r="I41" i="2"/>
  <c r="K40" i="2"/>
  <c r="J40" i="2"/>
  <c r="I40" i="2"/>
  <c r="K39" i="2"/>
  <c r="J39" i="2"/>
  <c r="I39" i="2"/>
  <c r="K38" i="2"/>
  <c r="J38" i="2"/>
  <c r="I38" i="2"/>
  <c r="K37" i="2"/>
  <c r="J37" i="2"/>
  <c r="I37" i="2"/>
  <c r="K36" i="2"/>
  <c r="N36" i="2" s="1"/>
  <c r="J36" i="2"/>
  <c r="M36" i="2" s="1"/>
  <c r="I36" i="2"/>
  <c r="L36" i="2" s="1"/>
  <c r="K31" i="2"/>
  <c r="J31" i="2"/>
  <c r="K30" i="2"/>
  <c r="J30" i="2"/>
  <c r="K29" i="2"/>
  <c r="J29" i="2"/>
  <c r="K28" i="2"/>
  <c r="J28" i="2"/>
  <c r="K27" i="2"/>
  <c r="J27" i="2"/>
  <c r="K26" i="2"/>
  <c r="N26" i="2" s="1"/>
  <c r="J26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M6" i="2" s="1"/>
  <c r="I6" i="2"/>
  <c r="I17" i="2"/>
  <c r="J17" i="2"/>
  <c r="K17" i="2"/>
  <c r="I18" i="2"/>
  <c r="J18" i="2"/>
  <c r="K18" i="2"/>
  <c r="I19" i="2"/>
  <c r="J19" i="2"/>
  <c r="K19" i="2"/>
  <c r="I20" i="2"/>
  <c r="J20" i="2"/>
  <c r="K20" i="2"/>
  <c r="I21" i="2"/>
  <c r="J21" i="2"/>
  <c r="K21" i="2"/>
  <c r="J16" i="2"/>
  <c r="M16" i="2" s="1"/>
  <c r="K16" i="2"/>
  <c r="N16" i="2" s="1"/>
  <c r="I16" i="2"/>
  <c r="L16" i="2" s="1"/>
  <c r="M63" i="2" l="1"/>
  <c r="L71" i="2"/>
  <c r="N59" i="2"/>
  <c r="N63" i="2"/>
  <c r="N61" i="2"/>
  <c r="M53" i="2"/>
  <c r="N60" i="2"/>
  <c r="M62" i="2"/>
  <c r="M61" i="2"/>
  <c r="L73" i="2"/>
  <c r="M72" i="2"/>
  <c r="L49" i="2"/>
  <c r="L72" i="2"/>
  <c r="Q36" i="2"/>
  <c r="L69" i="2"/>
  <c r="Q16" i="2"/>
  <c r="L60" i="2"/>
  <c r="L83" i="2"/>
  <c r="M80" i="2"/>
  <c r="N73" i="2"/>
  <c r="N71" i="2"/>
  <c r="M50" i="2"/>
  <c r="L80" i="2"/>
  <c r="M73" i="2"/>
  <c r="M71" i="2"/>
  <c r="N52" i="2"/>
  <c r="L59" i="2"/>
  <c r="L62" i="2"/>
  <c r="M49" i="2"/>
  <c r="L61" i="2"/>
  <c r="L79" i="2"/>
  <c r="L63" i="2"/>
  <c r="M52" i="2"/>
  <c r="L82" i="2"/>
  <c r="L52" i="2"/>
  <c r="N72" i="2"/>
  <c r="L70" i="2"/>
  <c r="M70" i="2"/>
  <c r="Q58" i="2"/>
  <c r="N19" i="2"/>
  <c r="N69" i="2"/>
  <c r="N62" i="2"/>
  <c r="L50" i="2"/>
  <c r="M69" i="2"/>
  <c r="Q78" i="2"/>
  <c r="P78" i="2"/>
  <c r="Q68" i="2"/>
  <c r="P68" i="2"/>
  <c r="L48" i="2"/>
  <c r="P16" i="2"/>
  <c r="P58" i="2"/>
  <c r="N82" i="2"/>
  <c r="M59" i="2"/>
  <c r="M82" i="2"/>
  <c r="M83" i="2"/>
  <c r="L53" i="2"/>
  <c r="M81" i="2"/>
  <c r="M51" i="2"/>
  <c r="M60" i="2"/>
  <c r="L51" i="2"/>
  <c r="P36" i="2"/>
  <c r="M79" i="2"/>
  <c r="L81" i="2"/>
  <c r="N70" i="2"/>
  <c r="N9" i="2"/>
  <c r="N83" i="2"/>
  <c r="N79" i="2"/>
  <c r="N53" i="2"/>
  <c r="N49" i="2"/>
  <c r="M19" i="2"/>
  <c r="M11" i="2"/>
  <c r="M29" i="2"/>
  <c r="N80" i="2"/>
  <c r="N50" i="2"/>
  <c r="N81" i="2"/>
  <c r="N51" i="2"/>
  <c r="N30" i="2"/>
  <c r="N27" i="2"/>
  <c r="N21" i="2"/>
  <c r="L19" i="2"/>
  <c r="N7" i="2"/>
  <c r="M10" i="2"/>
  <c r="N31" i="2"/>
  <c r="M21" i="2"/>
  <c r="N10" i="2"/>
  <c r="M28" i="2"/>
  <c r="L20" i="2"/>
  <c r="M18" i="2"/>
  <c r="N28" i="2"/>
  <c r="M30" i="2"/>
  <c r="L17" i="2"/>
  <c r="N8" i="2"/>
  <c r="N29" i="2"/>
  <c r="N17" i="2"/>
  <c r="M17" i="2"/>
  <c r="L11" i="2"/>
  <c r="L10" i="2"/>
  <c r="N6" i="2"/>
  <c r="N18" i="2"/>
  <c r="N11" i="2"/>
  <c r="L37" i="2"/>
  <c r="L21" i="2"/>
  <c r="M27" i="2"/>
  <c r="N20" i="2"/>
  <c r="L18" i="2"/>
  <c r="L6" i="2"/>
  <c r="L7" i="2"/>
  <c r="N39" i="2"/>
  <c r="M7" i="2"/>
  <c r="L9" i="2"/>
  <c r="L8" i="2"/>
  <c r="M20" i="2"/>
  <c r="L41" i="2"/>
  <c r="M26" i="2"/>
  <c r="L28" i="2"/>
  <c r="M9" i="2"/>
  <c r="M8" i="2"/>
  <c r="L39" i="2"/>
  <c r="M31" i="2"/>
  <c r="L40" i="2"/>
  <c r="L38" i="2"/>
  <c r="M39" i="2"/>
  <c r="M37" i="2"/>
  <c r="M40" i="2"/>
  <c r="M41" i="2"/>
  <c r="N37" i="2"/>
  <c r="N40" i="2"/>
  <c r="N38" i="2"/>
  <c r="N41" i="2"/>
  <c r="M38" i="2"/>
  <c r="L30" i="2"/>
  <c r="L26" i="2"/>
  <c r="L29" i="2"/>
  <c r="L31" i="2"/>
  <c r="L27" i="2"/>
  <c r="P63" i="2" l="1"/>
  <c r="Q83" i="2"/>
  <c r="Q52" i="2"/>
  <c r="Q49" i="2"/>
  <c r="P73" i="2"/>
  <c r="P71" i="2"/>
  <c r="Q62" i="2"/>
  <c r="P62" i="2"/>
  <c r="Q59" i="2"/>
  <c r="Q73" i="2"/>
  <c r="P61" i="2"/>
  <c r="P52" i="2"/>
  <c r="P60" i="2"/>
  <c r="Q80" i="2"/>
  <c r="Q71" i="2"/>
  <c r="P79" i="2"/>
  <c r="Q82" i="2"/>
  <c r="Q69" i="2"/>
  <c r="Q72" i="2"/>
  <c r="Q61" i="2"/>
  <c r="P59" i="2"/>
  <c r="Q50" i="2"/>
  <c r="Q70" i="2"/>
  <c r="Q63" i="2"/>
  <c r="P72" i="2"/>
  <c r="Q79" i="2"/>
  <c r="P69" i="2"/>
  <c r="P49" i="2"/>
  <c r="P70" i="2"/>
  <c r="P83" i="2"/>
  <c r="P50" i="2"/>
  <c r="P82" i="2"/>
  <c r="Q38" i="2"/>
  <c r="P38" i="2"/>
  <c r="Q51" i="2"/>
  <c r="P51" i="2"/>
  <c r="Q40" i="2"/>
  <c r="P40" i="2"/>
  <c r="Q11" i="2"/>
  <c r="P11" i="2"/>
  <c r="Q19" i="2"/>
  <c r="P19" i="2"/>
  <c r="P80" i="2"/>
  <c r="Q27" i="2"/>
  <c r="P27" i="2"/>
  <c r="Q8" i="2"/>
  <c r="P8" i="2"/>
  <c r="Q20" i="2"/>
  <c r="P20" i="2"/>
  <c r="Q60" i="2"/>
  <c r="Q31" i="2"/>
  <c r="P31" i="2"/>
  <c r="Q39" i="2"/>
  <c r="P39" i="2"/>
  <c r="Q9" i="2"/>
  <c r="P9" i="2"/>
  <c r="P21" i="2"/>
  <c r="Q21" i="2"/>
  <c r="Q41" i="2"/>
  <c r="P41" i="2"/>
  <c r="Q10" i="2"/>
  <c r="P10" i="2"/>
  <c r="Q29" i="2"/>
  <c r="P29" i="2"/>
  <c r="Q37" i="2"/>
  <c r="P37" i="2"/>
  <c r="Q81" i="2"/>
  <c r="P81" i="2"/>
  <c r="Q53" i="2"/>
  <c r="P53" i="2"/>
  <c r="Q26" i="2"/>
  <c r="P26" i="2"/>
  <c r="Q7" i="2"/>
  <c r="P7" i="2"/>
  <c r="Q17" i="2"/>
  <c r="P17" i="2"/>
  <c r="Q18" i="2"/>
  <c r="P18" i="2"/>
  <c r="Q30" i="2"/>
  <c r="P30" i="2"/>
  <c r="Q28" i="2"/>
  <c r="P28" i="2"/>
  <c r="Q6" i="2"/>
  <c r="P6" i="2"/>
  <c r="Q48" i="2"/>
  <c r="P48" i="2"/>
</calcChain>
</file>

<file path=xl/sharedStrings.xml><?xml version="1.0" encoding="utf-8"?>
<sst xmlns="http://schemas.openxmlformats.org/spreadsheetml/2006/main" count="154" uniqueCount="29">
  <si>
    <t>p62 intensity</t>
  </si>
  <si>
    <t>Gl261: P62</t>
  </si>
  <si>
    <t>CT2A: P62</t>
  </si>
  <si>
    <t>Gl261: LC3-II</t>
  </si>
  <si>
    <t>LC3-II intensity</t>
  </si>
  <si>
    <t>Gl261: FL C3</t>
  </si>
  <si>
    <t>FL C3 intensity</t>
  </si>
  <si>
    <t>CT2A: LC3-II</t>
  </si>
  <si>
    <t>Supplementary Table 2. Fluorescent band intensity for western blots.</t>
  </si>
  <si>
    <t>Mean</t>
  </si>
  <si>
    <t>SEM</t>
  </si>
  <si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Times New Roman"/>
        <family val="1"/>
      </rPr>
      <t>-actin intensity</t>
    </r>
  </si>
  <si>
    <t>β-actin intensity</t>
  </si>
  <si>
    <t>p62/β-actin ratio</t>
  </si>
  <si>
    <t>p62 rel. 0 Gy (%)</t>
  </si>
  <si>
    <t>LC3-II/β-actin ratio</t>
  </si>
  <si>
    <t>FL C3/β-actin ratio</t>
  </si>
  <si>
    <t>LC3-II rel. 0 Gy (%)</t>
  </si>
  <si>
    <t>FL C3 rel. 0 Gy (%)</t>
  </si>
  <si>
    <r>
      <t xml:space="preserve">Gl261: </t>
    </r>
    <r>
      <rPr>
        <b/>
        <sz val="12"/>
        <color theme="1"/>
        <rFont val="Calibri"/>
        <family val="2"/>
      </rPr>
      <t>γ</t>
    </r>
    <r>
      <rPr>
        <b/>
        <sz val="12"/>
        <color theme="1"/>
        <rFont val="Times New Roman"/>
        <family val="1"/>
      </rPr>
      <t>-H2AX</t>
    </r>
  </si>
  <si>
    <r>
      <rPr>
        <b/>
        <sz val="12"/>
        <color theme="1"/>
        <rFont val="Calibri"/>
        <family val="2"/>
      </rPr>
      <t>γ-</t>
    </r>
    <r>
      <rPr>
        <b/>
        <sz val="12"/>
        <color theme="1"/>
        <rFont val="Times New Roman"/>
        <family val="1"/>
      </rPr>
      <t>H2AX intensity</t>
    </r>
  </si>
  <si>
    <t>γ-H2AX/β-actin ratio</t>
  </si>
  <si>
    <t>γ-H2AX rel. 0 Gy (%)</t>
  </si>
  <si>
    <t>CT2A: Full-length caspase 3 (FL C3)</t>
  </si>
  <si>
    <r>
      <t xml:space="preserve">CT2A: </t>
    </r>
    <r>
      <rPr>
        <b/>
        <sz val="12"/>
        <color theme="1"/>
        <rFont val="Calibri"/>
        <family val="2"/>
      </rPr>
      <t>γ</t>
    </r>
    <r>
      <rPr>
        <b/>
        <sz val="12"/>
        <color theme="1"/>
        <rFont val="Times New Roman"/>
        <family val="1"/>
      </rPr>
      <t>-H2AX</t>
    </r>
  </si>
  <si>
    <t>R, replicate.</t>
  </si>
  <si>
    <t>R1</t>
  </si>
  <si>
    <t>R2</t>
  </si>
  <si>
    <t>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Calibri"/>
      <family val="2"/>
    </font>
    <font>
      <b/>
      <sz val="12"/>
      <color theme="1"/>
      <name val="Times New Roman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left" vertical="center" indent="5"/>
    </xf>
    <xf numFmtId="0" fontId="1" fillId="0" borderId="0" xfId="0" applyFont="1"/>
    <xf numFmtId="0" fontId="2" fillId="0" borderId="0" xfId="0" applyFont="1"/>
    <xf numFmtId="0" fontId="2" fillId="0" borderId="3" xfId="0" applyFont="1" applyBorder="1"/>
    <xf numFmtId="0" fontId="3" fillId="0" borderId="2" xfId="0" applyFont="1" applyBorder="1" applyAlignment="1">
      <alignment horizontal="left"/>
    </xf>
    <xf numFmtId="0" fontId="2" fillId="0" borderId="0" xfId="0" applyFont="1" applyFill="1"/>
    <xf numFmtId="0" fontId="2" fillId="0" borderId="5" xfId="0" applyFont="1" applyFill="1" applyBorder="1"/>
    <xf numFmtId="0" fontId="2" fillId="0" borderId="0" xfId="0" applyFont="1" applyFill="1" applyBorder="1"/>
    <xf numFmtId="0" fontId="2" fillId="0" borderId="2" xfId="0" applyFont="1" applyFill="1" applyBorder="1"/>
    <xf numFmtId="164" fontId="2" fillId="0" borderId="5" xfId="0" applyNumberFormat="1" applyFont="1" applyBorder="1"/>
    <xf numFmtId="164" fontId="2" fillId="0" borderId="0" xfId="0" applyNumberFormat="1" applyFont="1" applyBorder="1"/>
    <xf numFmtId="164" fontId="2" fillId="0" borderId="2" xfId="0" applyNumberFormat="1" applyFont="1" applyBorder="1"/>
    <xf numFmtId="165" fontId="2" fillId="0" borderId="0" xfId="0" applyNumberFormat="1" applyFont="1"/>
    <xf numFmtId="164" fontId="2" fillId="0" borderId="0" xfId="0" applyNumberFormat="1" applyFont="1"/>
    <xf numFmtId="1" fontId="2" fillId="0" borderId="0" xfId="0" applyNumberFormat="1" applyFont="1" applyFill="1"/>
    <xf numFmtId="164" fontId="2" fillId="0" borderId="5" xfId="0" applyNumberFormat="1" applyFont="1" applyFill="1" applyBorder="1"/>
    <xf numFmtId="164" fontId="2" fillId="0" borderId="0" xfId="0" applyNumberFormat="1" applyFont="1" applyFill="1" applyBorder="1"/>
    <xf numFmtId="164" fontId="2" fillId="0" borderId="2" xfId="0" applyNumberFormat="1" applyFont="1" applyFill="1" applyBorder="1"/>
    <xf numFmtId="165" fontId="2" fillId="0" borderId="0" xfId="0" applyNumberFormat="1" applyFont="1" applyFill="1"/>
    <xf numFmtId="1" fontId="2" fillId="0" borderId="5" xfId="0" applyNumberFormat="1" applyFont="1" applyFill="1" applyBorder="1"/>
    <xf numFmtId="0" fontId="2" fillId="0" borderId="0" xfId="0" applyFont="1" applyBorder="1"/>
    <xf numFmtId="0" fontId="2" fillId="0" borderId="2" xfId="0" applyFont="1" applyBorder="1"/>
    <xf numFmtId="164" fontId="4" fillId="0" borderId="0" xfId="0" applyNumberFormat="1" applyFont="1" applyFill="1"/>
    <xf numFmtId="1" fontId="2" fillId="0" borderId="0" xfId="0" applyNumberFormat="1" applyFont="1" applyFill="1" applyBorder="1"/>
    <xf numFmtId="0" fontId="4" fillId="0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Fill="1" applyBorder="1"/>
    <xf numFmtId="1" fontId="2" fillId="0" borderId="0" xfId="0" applyNumberFormat="1" applyFont="1"/>
    <xf numFmtId="0" fontId="2" fillId="0" borderId="5" xfId="0" applyFont="1" applyBorder="1"/>
    <xf numFmtId="0" fontId="3" fillId="0" borderId="0" xfId="0" applyFont="1" applyBorder="1" applyAlignment="1">
      <alignment horizontal="left"/>
    </xf>
    <xf numFmtId="165" fontId="1" fillId="0" borderId="1" xfId="0" applyNumberFormat="1" applyFont="1" applyBorder="1"/>
    <xf numFmtId="0" fontId="1" fillId="0" borderId="1" xfId="0" applyFont="1" applyBorder="1"/>
    <xf numFmtId="0" fontId="1" fillId="0" borderId="0" xfId="0" applyFont="1" applyAlignment="1">
      <alignment vertic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5" fontId="1" fillId="0" borderId="0" xfId="0" applyNumberFormat="1" applyFont="1" applyBorder="1"/>
    <xf numFmtId="0" fontId="1" fillId="0" borderId="0" xfId="0" applyFont="1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A2CE7-A7BC-468A-AC1F-7E3E6007E08F}">
  <dimension ref="A1:AG86"/>
  <sheetViews>
    <sheetView tabSelected="1" zoomScale="90" zoomScaleNormal="90" workbookViewId="0">
      <selection activeCell="A21" sqref="A21"/>
    </sheetView>
  </sheetViews>
  <sheetFormatPr defaultRowHeight="14.4" x14ac:dyDescent="0.3"/>
  <cols>
    <col min="1" max="1" width="12.21875" customWidth="1"/>
    <col min="22" max="22" width="12.109375" bestFit="1" customWidth="1"/>
    <col min="23" max="23" width="9.5546875" bestFit="1" customWidth="1"/>
    <col min="25" max="25" width="11.5546875" bestFit="1" customWidth="1"/>
  </cols>
  <sheetData>
    <row r="1" spans="1:17" ht="15.6" x14ac:dyDescent="0.3">
      <c r="A1" s="36" t="s">
        <v>8</v>
      </c>
    </row>
    <row r="2" spans="1:17" ht="15.6" x14ac:dyDescent="0.3">
      <c r="A2" s="1"/>
    </row>
    <row r="3" spans="1:17" ht="15.6" x14ac:dyDescent="0.3">
      <c r="A3" s="2" t="s">
        <v>19</v>
      </c>
      <c r="B3" s="3"/>
      <c r="C3" s="3"/>
      <c r="D3" s="3"/>
      <c r="E3" s="3"/>
      <c r="F3" s="3"/>
      <c r="G3" s="3"/>
      <c r="H3" s="3"/>
      <c r="I3" s="14"/>
      <c r="J3" s="14"/>
      <c r="K3" s="14"/>
      <c r="L3" s="13"/>
      <c r="M3" s="13"/>
      <c r="N3" s="13"/>
      <c r="O3" s="3"/>
      <c r="P3" s="13"/>
      <c r="Q3" s="13"/>
    </row>
    <row r="4" spans="1:17" ht="15.6" x14ac:dyDescent="0.3">
      <c r="A4" s="3"/>
      <c r="B4" s="4"/>
      <c r="C4" s="42" t="s">
        <v>12</v>
      </c>
      <c r="D4" s="38"/>
      <c r="E4" s="43"/>
      <c r="F4" s="44" t="s">
        <v>20</v>
      </c>
      <c r="G4" s="40"/>
      <c r="H4" s="41"/>
      <c r="I4" s="45" t="s">
        <v>21</v>
      </c>
      <c r="J4" s="46"/>
      <c r="K4" s="47"/>
      <c r="L4" s="48" t="s">
        <v>22</v>
      </c>
      <c r="M4" s="48"/>
      <c r="N4" s="48"/>
      <c r="O4" s="3"/>
      <c r="P4" s="34" t="s">
        <v>9</v>
      </c>
      <c r="Q4" s="34" t="s">
        <v>10</v>
      </c>
    </row>
    <row r="5" spans="1:17" ht="15.6" x14ac:dyDescent="0.3">
      <c r="A5" s="3"/>
      <c r="B5" s="22"/>
      <c r="C5" s="49" t="s">
        <v>26</v>
      </c>
      <c r="D5" s="50" t="s">
        <v>27</v>
      </c>
      <c r="E5" s="51" t="s">
        <v>28</v>
      </c>
      <c r="F5" s="49" t="s">
        <v>26</v>
      </c>
      <c r="G5" s="50" t="s">
        <v>27</v>
      </c>
      <c r="H5" s="51" t="s">
        <v>28</v>
      </c>
      <c r="I5" s="49" t="s">
        <v>26</v>
      </c>
      <c r="J5" s="50" t="s">
        <v>27</v>
      </c>
      <c r="K5" s="51" t="s">
        <v>28</v>
      </c>
      <c r="L5" s="49" t="s">
        <v>26</v>
      </c>
      <c r="M5" s="50" t="s">
        <v>27</v>
      </c>
      <c r="N5" s="51" t="s">
        <v>28</v>
      </c>
      <c r="O5" s="3"/>
      <c r="P5" s="52"/>
      <c r="Q5" s="52"/>
    </row>
    <row r="6" spans="1:17" ht="15.6" x14ac:dyDescent="0.3">
      <c r="A6" s="3"/>
      <c r="B6" s="5">
        <v>0</v>
      </c>
      <c r="C6" s="7">
        <v>6930</v>
      </c>
      <c r="D6" s="8">
        <v>9200</v>
      </c>
      <c r="E6" s="9">
        <v>7180</v>
      </c>
      <c r="F6" s="6">
        <v>4790</v>
      </c>
      <c r="G6" s="15">
        <v>1339.9983999999999</v>
      </c>
      <c r="H6" s="6">
        <v>8390</v>
      </c>
      <c r="I6" s="16">
        <f t="shared" ref="I6:K11" si="0">F6/C6</f>
        <v>0.69119769119769114</v>
      </c>
      <c r="J6" s="17">
        <f t="shared" si="0"/>
        <v>0.145652</v>
      </c>
      <c r="K6" s="18">
        <f t="shared" si="0"/>
        <v>1.1685236768802227</v>
      </c>
      <c r="L6" s="19">
        <f t="shared" ref="L6:N11" si="1">I6/I$6*100</f>
        <v>100</v>
      </c>
      <c r="M6" s="19">
        <f t="shared" si="1"/>
        <v>100</v>
      </c>
      <c r="N6" s="13">
        <f t="shared" si="1"/>
        <v>100</v>
      </c>
      <c r="O6" s="3"/>
      <c r="P6" s="13">
        <f t="shared" ref="P6:P11" si="2">AVERAGE(L6:N6)</f>
        <v>100</v>
      </c>
      <c r="Q6" s="13">
        <f t="shared" ref="Q6:Q11" si="3">STDEV(L6:N6)/SQRT(3)</f>
        <v>0</v>
      </c>
    </row>
    <row r="7" spans="1:17" ht="15.6" x14ac:dyDescent="0.3">
      <c r="A7" s="3"/>
      <c r="B7" s="5">
        <v>1</v>
      </c>
      <c r="C7" s="7">
        <v>8500</v>
      </c>
      <c r="D7" s="8">
        <v>7110</v>
      </c>
      <c r="E7" s="9">
        <v>6950</v>
      </c>
      <c r="F7" s="6">
        <v>4680</v>
      </c>
      <c r="G7" s="15">
        <v>1035.58572</v>
      </c>
      <c r="H7" s="6">
        <v>8380</v>
      </c>
      <c r="I7" s="16">
        <f t="shared" si="0"/>
        <v>0.5505882352941176</v>
      </c>
      <c r="J7" s="17">
        <f t="shared" si="0"/>
        <v>0.145652</v>
      </c>
      <c r="K7" s="18">
        <f t="shared" si="0"/>
        <v>1.2057553956834532</v>
      </c>
      <c r="L7" s="19">
        <f t="shared" si="1"/>
        <v>79.65712882230136</v>
      </c>
      <c r="M7" s="19">
        <f t="shared" si="1"/>
        <v>100</v>
      </c>
      <c r="N7" s="13">
        <f t="shared" si="1"/>
        <v>103.18621860556847</v>
      </c>
      <c r="O7" s="3"/>
      <c r="P7" s="13">
        <f t="shared" si="2"/>
        <v>94.281115809289943</v>
      </c>
      <c r="Q7" s="13">
        <f t="shared" si="3"/>
        <v>7.3696165390366222</v>
      </c>
    </row>
    <row r="8" spans="1:17" ht="15.6" x14ac:dyDescent="0.3">
      <c r="A8" s="3"/>
      <c r="B8" s="5">
        <v>2</v>
      </c>
      <c r="C8" s="7">
        <v>7430</v>
      </c>
      <c r="D8" s="8">
        <v>7600</v>
      </c>
      <c r="E8" s="9">
        <v>6580</v>
      </c>
      <c r="F8" s="6">
        <v>2670</v>
      </c>
      <c r="G8" s="15">
        <v>950</v>
      </c>
      <c r="H8" s="6">
        <v>8550</v>
      </c>
      <c r="I8" s="16">
        <f t="shared" si="0"/>
        <v>0.35935397039030953</v>
      </c>
      <c r="J8" s="17">
        <f t="shared" si="0"/>
        <v>0.125</v>
      </c>
      <c r="K8" s="18">
        <f t="shared" si="0"/>
        <v>1.2993920972644377</v>
      </c>
      <c r="L8" s="19">
        <f t="shared" si="1"/>
        <v>51.990042062731632</v>
      </c>
      <c r="M8" s="19">
        <f t="shared" si="1"/>
        <v>85.820997995221475</v>
      </c>
      <c r="N8" s="13">
        <f t="shared" si="1"/>
        <v>111.19946672656333</v>
      </c>
      <c r="O8" s="3"/>
      <c r="P8" s="13">
        <f t="shared" si="2"/>
        <v>83.003502261505488</v>
      </c>
      <c r="Q8" s="13">
        <f t="shared" si="3"/>
        <v>17.150244934233651</v>
      </c>
    </row>
    <row r="9" spans="1:17" ht="15.6" x14ac:dyDescent="0.3">
      <c r="A9" s="3"/>
      <c r="B9" s="5">
        <v>5</v>
      </c>
      <c r="C9" s="7">
        <v>10600</v>
      </c>
      <c r="D9" s="8">
        <v>8040</v>
      </c>
      <c r="E9" s="9">
        <v>8520</v>
      </c>
      <c r="F9" s="6">
        <v>7740</v>
      </c>
      <c r="G9" s="15">
        <v>1913.86572</v>
      </c>
      <c r="H9" s="6">
        <v>18300</v>
      </c>
      <c r="I9" s="16">
        <f t="shared" si="0"/>
        <v>0.73018867924528297</v>
      </c>
      <c r="J9" s="17">
        <f t="shared" si="0"/>
        <v>0.238043</v>
      </c>
      <c r="K9" s="18">
        <f t="shared" si="0"/>
        <v>2.147887323943662</v>
      </c>
      <c r="L9" s="19">
        <f t="shared" si="1"/>
        <v>105.64107614133218</v>
      </c>
      <c r="M9" s="19">
        <f t="shared" si="1"/>
        <v>163.43270260621208</v>
      </c>
      <c r="N9" s="13">
        <f t="shared" si="1"/>
        <v>183.81204989172221</v>
      </c>
      <c r="O9" s="3"/>
      <c r="P9" s="13">
        <f t="shared" si="2"/>
        <v>150.96194287975547</v>
      </c>
      <c r="Q9" s="13">
        <f t="shared" si="3"/>
        <v>23.411643615854207</v>
      </c>
    </row>
    <row r="10" spans="1:17" ht="15.6" x14ac:dyDescent="0.3">
      <c r="A10" s="3"/>
      <c r="B10" s="5">
        <v>10</v>
      </c>
      <c r="C10" s="7">
        <v>12700</v>
      </c>
      <c r="D10" s="8">
        <v>9640</v>
      </c>
      <c r="E10" s="9">
        <v>10400</v>
      </c>
      <c r="F10" s="6">
        <v>7900</v>
      </c>
      <c r="G10" s="15">
        <v>1823.2131999999999</v>
      </c>
      <c r="H10" s="6">
        <v>13500</v>
      </c>
      <c r="I10" s="16">
        <f t="shared" si="0"/>
        <v>0.62204724409448819</v>
      </c>
      <c r="J10" s="17">
        <f t="shared" si="0"/>
        <v>0.18912999999999999</v>
      </c>
      <c r="K10" s="18">
        <f t="shared" si="0"/>
        <v>1.2980769230769231</v>
      </c>
      <c r="L10" s="19">
        <f t="shared" si="1"/>
        <v>89.995561619515726</v>
      </c>
      <c r="M10" s="19">
        <f t="shared" si="1"/>
        <v>129.85060280668992</v>
      </c>
      <c r="N10" s="13">
        <f t="shared" si="1"/>
        <v>111.08691665902633</v>
      </c>
      <c r="O10" s="3"/>
      <c r="P10" s="13">
        <f t="shared" si="2"/>
        <v>110.31102702841065</v>
      </c>
      <c r="Q10" s="13">
        <f t="shared" si="3"/>
        <v>11.51169811607611</v>
      </c>
    </row>
    <row r="11" spans="1:17" ht="15.6" x14ac:dyDescent="0.3">
      <c r="A11" s="3"/>
      <c r="B11" s="5">
        <v>20</v>
      </c>
      <c r="C11" s="7">
        <v>14400</v>
      </c>
      <c r="D11" s="8">
        <v>11500</v>
      </c>
      <c r="E11" s="9">
        <v>12000</v>
      </c>
      <c r="F11" s="6">
        <v>10500</v>
      </c>
      <c r="G11" s="15">
        <v>3762.5010000000002</v>
      </c>
      <c r="H11" s="6">
        <v>14400</v>
      </c>
      <c r="I11" s="16">
        <f t="shared" si="0"/>
        <v>0.72916666666666663</v>
      </c>
      <c r="J11" s="17">
        <f t="shared" si="0"/>
        <v>0.32717400000000002</v>
      </c>
      <c r="K11" s="18">
        <f t="shared" si="0"/>
        <v>1.2</v>
      </c>
      <c r="L11" s="19">
        <f t="shared" si="1"/>
        <v>105.49321503131523</v>
      </c>
      <c r="M11" s="19">
        <f t="shared" si="1"/>
        <v>224.62719358470875</v>
      </c>
      <c r="N11" s="13">
        <f t="shared" si="1"/>
        <v>102.69368295589989</v>
      </c>
      <c r="O11" s="3"/>
      <c r="P11" s="13">
        <f t="shared" si="2"/>
        <v>144.27136385730793</v>
      </c>
      <c r="Q11" s="13">
        <f t="shared" si="3"/>
        <v>40.186041827748248</v>
      </c>
    </row>
    <row r="12" spans="1:17" ht="15.6" x14ac:dyDescent="0.3">
      <c r="A12" s="1"/>
    </row>
    <row r="13" spans="1:17" s="3" customFormat="1" ht="15.6" x14ac:dyDescent="0.3">
      <c r="A13" s="2" t="s">
        <v>1</v>
      </c>
    </row>
    <row r="14" spans="1:17" s="3" customFormat="1" ht="15.6" x14ac:dyDescent="0.3">
      <c r="B14" s="4"/>
      <c r="C14" s="37" t="s">
        <v>11</v>
      </c>
      <c r="D14" s="38"/>
      <c r="E14" s="38"/>
      <c r="F14" s="39" t="s">
        <v>0</v>
      </c>
      <c r="G14" s="40"/>
      <c r="H14" s="41"/>
      <c r="I14" s="42" t="s">
        <v>13</v>
      </c>
      <c r="J14" s="38"/>
      <c r="K14" s="43"/>
      <c r="L14" s="38" t="s">
        <v>14</v>
      </c>
      <c r="M14" s="38"/>
      <c r="N14" s="38"/>
      <c r="P14" s="35" t="s">
        <v>9</v>
      </c>
      <c r="Q14" s="35" t="s">
        <v>10</v>
      </c>
    </row>
    <row r="15" spans="1:17" s="3" customFormat="1" ht="15.6" x14ac:dyDescent="0.3">
      <c r="B15" s="22"/>
      <c r="C15" s="49" t="s">
        <v>26</v>
      </c>
      <c r="D15" s="50" t="s">
        <v>27</v>
      </c>
      <c r="E15" s="51" t="s">
        <v>28</v>
      </c>
      <c r="F15" s="49" t="s">
        <v>26</v>
      </c>
      <c r="G15" s="50" t="s">
        <v>27</v>
      </c>
      <c r="H15" s="51" t="s">
        <v>28</v>
      </c>
      <c r="I15" s="49" t="s">
        <v>26</v>
      </c>
      <c r="J15" s="50" t="s">
        <v>27</v>
      </c>
      <c r="K15" s="51" t="s">
        <v>28</v>
      </c>
      <c r="L15" s="49" t="s">
        <v>26</v>
      </c>
      <c r="M15" s="50" t="s">
        <v>27</v>
      </c>
      <c r="N15" s="51" t="s">
        <v>28</v>
      </c>
      <c r="P15" s="53"/>
      <c r="Q15" s="53"/>
    </row>
    <row r="16" spans="1:17" s="3" customFormat="1" ht="15.6" x14ac:dyDescent="0.3">
      <c r="B16" s="5">
        <v>0</v>
      </c>
      <c r="C16" s="6">
        <v>6930</v>
      </c>
      <c r="D16" s="6">
        <v>9200</v>
      </c>
      <c r="E16" s="6">
        <v>7180</v>
      </c>
      <c r="F16" s="7">
        <v>10600</v>
      </c>
      <c r="G16" s="8">
        <v>15400</v>
      </c>
      <c r="H16" s="9">
        <v>7970</v>
      </c>
      <c r="I16" s="10">
        <f t="shared" ref="I16:K21" si="4">F16/C16</f>
        <v>1.5295815295815296</v>
      </c>
      <c r="J16" s="11">
        <f t="shared" si="4"/>
        <v>1.673913043478261</v>
      </c>
      <c r="K16" s="12">
        <f t="shared" si="4"/>
        <v>1.1100278551532032</v>
      </c>
      <c r="L16" s="13">
        <f t="shared" ref="L16:N21" si="5">I16/I$16*100</f>
        <v>100</v>
      </c>
      <c r="M16" s="13">
        <f t="shared" si="5"/>
        <v>100</v>
      </c>
      <c r="N16" s="13">
        <f t="shared" si="5"/>
        <v>100</v>
      </c>
      <c r="P16" s="13">
        <f>AVERAGE(L16:N16)</f>
        <v>100</v>
      </c>
      <c r="Q16" s="13">
        <f>STDEV(L16:N16)/SQRT(3)</f>
        <v>0</v>
      </c>
    </row>
    <row r="17" spans="1:33" s="3" customFormat="1" ht="15.6" x14ac:dyDescent="0.3">
      <c r="B17" s="5">
        <v>1</v>
      </c>
      <c r="C17" s="6">
        <v>8500</v>
      </c>
      <c r="D17" s="6">
        <v>7110</v>
      </c>
      <c r="E17" s="6">
        <v>6950</v>
      </c>
      <c r="F17" s="7">
        <v>9490</v>
      </c>
      <c r="G17" s="8">
        <v>11400</v>
      </c>
      <c r="H17" s="9">
        <v>9380</v>
      </c>
      <c r="I17" s="10">
        <f t="shared" si="4"/>
        <v>1.1164705882352941</v>
      </c>
      <c r="J17" s="11">
        <f t="shared" si="4"/>
        <v>1.6033755274261603</v>
      </c>
      <c r="K17" s="12">
        <f t="shared" si="4"/>
        <v>1.3496402877697842</v>
      </c>
      <c r="L17" s="13">
        <f t="shared" si="5"/>
        <v>72.991897891231957</v>
      </c>
      <c r="M17" s="13">
        <f t="shared" si="5"/>
        <v>95.786070469614771</v>
      </c>
      <c r="N17" s="13">
        <f t="shared" si="5"/>
        <v>121.58616394212109</v>
      </c>
      <c r="P17" s="13">
        <f t="shared" ref="P17:P70" si="6">AVERAGE(L17:N17)</f>
        <v>96.788044100989282</v>
      </c>
      <c r="Q17" s="13">
        <f t="shared" ref="Q17:Q70" si="7">STDEV(L17:N17)/SQRT(3)</f>
        <v>14.03689942763506</v>
      </c>
    </row>
    <row r="18" spans="1:33" s="3" customFormat="1" ht="15.6" x14ac:dyDescent="0.3">
      <c r="B18" s="5">
        <v>2</v>
      </c>
      <c r="C18" s="6">
        <v>7430</v>
      </c>
      <c r="D18" s="6">
        <v>7600</v>
      </c>
      <c r="E18" s="6">
        <v>6580</v>
      </c>
      <c r="F18" s="7">
        <v>9300</v>
      </c>
      <c r="G18" s="8">
        <v>11100</v>
      </c>
      <c r="H18" s="9">
        <v>7140</v>
      </c>
      <c r="I18" s="10">
        <f t="shared" si="4"/>
        <v>1.2516823687752354</v>
      </c>
      <c r="J18" s="11">
        <f t="shared" si="4"/>
        <v>1.4605263157894737</v>
      </c>
      <c r="K18" s="12">
        <f t="shared" si="4"/>
        <v>1.0851063829787233</v>
      </c>
      <c r="L18" s="13">
        <f t="shared" si="5"/>
        <v>81.831686939739441</v>
      </c>
      <c r="M18" s="13">
        <f t="shared" si="5"/>
        <v>87.252221462747769</v>
      </c>
      <c r="N18" s="13">
        <f t="shared" si="5"/>
        <v>97.754878667342965</v>
      </c>
      <c r="P18" s="13">
        <f t="shared" si="6"/>
        <v>88.946262356610063</v>
      </c>
      <c r="Q18" s="13">
        <f t="shared" si="7"/>
        <v>4.6740182431202815</v>
      </c>
    </row>
    <row r="19" spans="1:33" s="3" customFormat="1" ht="15.6" x14ac:dyDescent="0.3">
      <c r="B19" s="5">
        <v>5</v>
      </c>
      <c r="C19" s="6">
        <v>10600</v>
      </c>
      <c r="D19" s="6">
        <v>8040</v>
      </c>
      <c r="E19" s="6">
        <v>8520</v>
      </c>
      <c r="F19" s="7">
        <v>10700</v>
      </c>
      <c r="G19" s="8">
        <v>11700</v>
      </c>
      <c r="H19" s="9">
        <v>8600</v>
      </c>
      <c r="I19" s="10">
        <f t="shared" si="4"/>
        <v>1.0094339622641511</v>
      </c>
      <c r="J19" s="11">
        <f t="shared" si="4"/>
        <v>1.455223880597015</v>
      </c>
      <c r="K19" s="12">
        <f t="shared" si="4"/>
        <v>1.0093896713615023</v>
      </c>
      <c r="L19" s="13">
        <f t="shared" si="5"/>
        <v>65.994126023495909</v>
      </c>
      <c r="M19" s="13">
        <f t="shared" si="5"/>
        <v>86.935452607094405</v>
      </c>
      <c r="N19" s="13">
        <f t="shared" si="5"/>
        <v>90.933724471462824</v>
      </c>
      <c r="P19" s="13">
        <f t="shared" si="6"/>
        <v>81.28776770068437</v>
      </c>
      <c r="Q19" s="13">
        <f t="shared" si="7"/>
        <v>7.7334371678666907</v>
      </c>
    </row>
    <row r="20" spans="1:33" s="3" customFormat="1" ht="15.6" x14ac:dyDescent="0.3">
      <c r="B20" s="5">
        <v>10</v>
      </c>
      <c r="C20" s="6">
        <v>12700</v>
      </c>
      <c r="D20" s="6">
        <v>9640</v>
      </c>
      <c r="E20" s="6">
        <v>10400</v>
      </c>
      <c r="F20" s="7">
        <v>9630</v>
      </c>
      <c r="G20" s="8">
        <v>10400</v>
      </c>
      <c r="H20" s="9">
        <v>11700</v>
      </c>
      <c r="I20" s="10">
        <f t="shared" si="4"/>
        <v>0.75826771653543312</v>
      </c>
      <c r="J20" s="11">
        <f t="shared" si="4"/>
        <v>1.0788381742738589</v>
      </c>
      <c r="K20" s="12">
        <f t="shared" si="4"/>
        <v>1.125</v>
      </c>
      <c r="L20" s="13">
        <f t="shared" si="5"/>
        <v>49.573540335759922</v>
      </c>
      <c r="M20" s="13">
        <f t="shared" si="5"/>
        <v>64.450072748827921</v>
      </c>
      <c r="N20" s="13">
        <f t="shared" si="5"/>
        <v>101.34880803011292</v>
      </c>
      <c r="P20" s="13">
        <f t="shared" si="6"/>
        <v>71.790807038233595</v>
      </c>
      <c r="Q20" s="13">
        <f t="shared" si="7"/>
        <v>15.390303994574188</v>
      </c>
    </row>
    <row r="21" spans="1:33" s="3" customFormat="1" ht="15.6" x14ac:dyDescent="0.3">
      <c r="B21" s="5">
        <v>20</v>
      </c>
      <c r="C21" s="6">
        <v>14400</v>
      </c>
      <c r="D21" s="6">
        <v>11500</v>
      </c>
      <c r="E21" s="6">
        <v>12000</v>
      </c>
      <c r="F21" s="7">
        <v>5830</v>
      </c>
      <c r="G21" s="8">
        <v>8370</v>
      </c>
      <c r="H21" s="9">
        <v>8570</v>
      </c>
      <c r="I21" s="10">
        <f t="shared" si="4"/>
        <v>0.40486111111111112</v>
      </c>
      <c r="J21" s="11">
        <f t="shared" si="4"/>
        <v>0.72782608695652173</v>
      </c>
      <c r="K21" s="12">
        <f t="shared" si="4"/>
        <v>0.71416666666666662</v>
      </c>
      <c r="L21" s="13">
        <f t="shared" si="5"/>
        <v>26.468750000000004</v>
      </c>
      <c r="M21" s="13">
        <f t="shared" si="5"/>
        <v>43.480519480519476</v>
      </c>
      <c r="N21" s="13">
        <f t="shared" si="5"/>
        <v>64.337724801338354</v>
      </c>
      <c r="P21" s="13">
        <f t="shared" si="6"/>
        <v>44.762331427285943</v>
      </c>
      <c r="Q21" s="13">
        <f t="shared" si="7"/>
        <v>10.950602639828471</v>
      </c>
    </row>
    <row r="22" spans="1:33" s="3" customFormat="1" ht="15.6" x14ac:dyDescent="0.3">
      <c r="I22" s="14"/>
      <c r="J22" s="14"/>
      <c r="K22" s="14"/>
      <c r="L22" s="13"/>
      <c r="M22" s="13"/>
      <c r="N22" s="13"/>
      <c r="P22" s="13"/>
      <c r="Q22" s="13"/>
    </row>
    <row r="23" spans="1:33" s="3" customFormat="1" ht="15.6" x14ac:dyDescent="0.3">
      <c r="A23" s="2" t="s">
        <v>3</v>
      </c>
      <c r="I23" s="14"/>
      <c r="J23" s="14"/>
      <c r="K23" s="14"/>
      <c r="L23" s="13"/>
      <c r="M23" s="13"/>
      <c r="N23" s="13"/>
      <c r="P23" s="13"/>
      <c r="Q23" s="13"/>
    </row>
    <row r="24" spans="1:33" s="3" customFormat="1" ht="15.6" x14ac:dyDescent="0.3">
      <c r="B24" s="4"/>
      <c r="C24" s="38" t="s">
        <v>12</v>
      </c>
      <c r="D24" s="38"/>
      <c r="E24" s="38"/>
      <c r="F24" s="39" t="s">
        <v>4</v>
      </c>
      <c r="G24" s="40"/>
      <c r="H24" s="41"/>
      <c r="I24" s="46" t="s">
        <v>15</v>
      </c>
      <c r="J24" s="46"/>
      <c r="K24" s="47"/>
      <c r="L24" s="48" t="s">
        <v>17</v>
      </c>
      <c r="M24" s="48"/>
      <c r="N24" s="48"/>
      <c r="P24" s="34" t="s">
        <v>9</v>
      </c>
      <c r="Q24" s="34" t="s">
        <v>10</v>
      </c>
    </row>
    <row r="25" spans="1:33" s="3" customFormat="1" ht="15.6" x14ac:dyDescent="0.3">
      <c r="B25" s="22"/>
      <c r="C25" s="49" t="s">
        <v>26</v>
      </c>
      <c r="D25" s="50" t="s">
        <v>27</v>
      </c>
      <c r="E25" s="51" t="s">
        <v>28</v>
      </c>
      <c r="F25" s="49" t="s">
        <v>26</v>
      </c>
      <c r="G25" s="50" t="s">
        <v>27</v>
      </c>
      <c r="H25" s="51" t="s">
        <v>28</v>
      </c>
      <c r="I25" s="49" t="s">
        <v>26</v>
      </c>
      <c r="J25" s="50" t="s">
        <v>27</v>
      </c>
      <c r="K25" s="51" t="s">
        <v>28</v>
      </c>
      <c r="L25" s="49" t="s">
        <v>26</v>
      </c>
      <c r="M25" s="50" t="s">
        <v>27</v>
      </c>
      <c r="N25" s="51" t="s">
        <v>28</v>
      </c>
      <c r="P25" s="52"/>
      <c r="Q25" s="52"/>
    </row>
    <row r="26" spans="1:33" s="3" customFormat="1" ht="15.6" x14ac:dyDescent="0.3">
      <c r="B26" s="5">
        <v>0</v>
      </c>
      <c r="C26" s="7">
        <v>6930</v>
      </c>
      <c r="D26" s="6">
        <v>9200</v>
      </c>
      <c r="E26" s="6">
        <v>7180</v>
      </c>
      <c r="F26" s="20">
        <v>2575.5622199999998</v>
      </c>
      <c r="G26" s="21">
        <v>4540</v>
      </c>
      <c r="H26" s="22">
        <v>1610</v>
      </c>
      <c r="I26" s="23">
        <f t="shared" ref="I26:K31" si="8">F26/C26</f>
        <v>0.37165399999999998</v>
      </c>
      <c r="J26" s="11">
        <f t="shared" si="8"/>
        <v>0.4934782608695652</v>
      </c>
      <c r="K26" s="12">
        <f t="shared" si="8"/>
        <v>0.22423398328690808</v>
      </c>
      <c r="L26" s="13">
        <f t="shared" ref="L26:N31" si="9">I26/I$26*100</f>
        <v>100</v>
      </c>
      <c r="M26" s="13">
        <f t="shared" si="9"/>
        <v>100</v>
      </c>
      <c r="N26" s="13">
        <f t="shared" si="9"/>
        <v>100</v>
      </c>
      <c r="P26" s="13">
        <f t="shared" si="6"/>
        <v>100</v>
      </c>
      <c r="Q26" s="13">
        <f t="shared" si="7"/>
        <v>0</v>
      </c>
      <c r="AF26" s="24"/>
      <c r="AG26" s="25"/>
    </row>
    <row r="27" spans="1:33" s="3" customFormat="1" ht="15.6" x14ac:dyDescent="0.3">
      <c r="B27" s="5">
        <v>1</v>
      </c>
      <c r="C27" s="7">
        <v>8500</v>
      </c>
      <c r="D27" s="6">
        <v>7110</v>
      </c>
      <c r="E27" s="6">
        <v>6950</v>
      </c>
      <c r="F27" s="20">
        <v>2410.7784999999999</v>
      </c>
      <c r="G27" s="21">
        <v>3090</v>
      </c>
      <c r="H27" s="22">
        <v>1670</v>
      </c>
      <c r="I27" s="23">
        <f t="shared" si="8"/>
        <v>0.28362100000000001</v>
      </c>
      <c r="J27" s="11">
        <f t="shared" si="8"/>
        <v>0.43459915611814348</v>
      </c>
      <c r="K27" s="12">
        <f t="shared" si="8"/>
        <v>0.24028776978417266</v>
      </c>
      <c r="L27" s="13">
        <f t="shared" si="9"/>
        <v>76.313183767697922</v>
      </c>
      <c r="M27" s="13">
        <f t="shared" si="9"/>
        <v>88.068551460064327</v>
      </c>
      <c r="N27" s="13">
        <f t="shared" si="9"/>
        <v>107.15939050002234</v>
      </c>
      <c r="P27" s="13">
        <f t="shared" si="6"/>
        <v>90.513708575928192</v>
      </c>
      <c r="Q27" s="13">
        <f t="shared" si="7"/>
        <v>8.9880701012374065</v>
      </c>
      <c r="AF27" s="24"/>
      <c r="AG27" s="25"/>
    </row>
    <row r="28" spans="1:33" s="3" customFormat="1" ht="15.6" x14ac:dyDescent="0.3">
      <c r="B28" s="5">
        <v>2</v>
      </c>
      <c r="C28" s="7">
        <v>7430</v>
      </c>
      <c r="D28" s="6">
        <v>7600</v>
      </c>
      <c r="E28" s="6">
        <v>6580</v>
      </c>
      <c r="F28" s="20">
        <v>2136.6822500000003</v>
      </c>
      <c r="G28" s="21">
        <v>2440</v>
      </c>
      <c r="H28" s="22">
        <v>1550</v>
      </c>
      <c r="I28" s="23">
        <f t="shared" si="8"/>
        <v>0.28757500000000003</v>
      </c>
      <c r="J28" s="11">
        <f t="shared" si="8"/>
        <v>0.32105263157894737</v>
      </c>
      <c r="K28" s="12">
        <f t="shared" si="8"/>
        <v>0.23556231003039513</v>
      </c>
      <c r="L28" s="13">
        <f t="shared" si="9"/>
        <v>77.377076528168686</v>
      </c>
      <c r="M28" s="13">
        <f t="shared" si="9"/>
        <v>65.059123579874807</v>
      </c>
      <c r="N28" s="13">
        <f t="shared" si="9"/>
        <v>105.05201155392776</v>
      </c>
      <c r="P28" s="13">
        <f t="shared" si="6"/>
        <v>82.496070553990421</v>
      </c>
      <c r="Q28" s="13">
        <f t="shared" si="7"/>
        <v>11.825267396604371</v>
      </c>
      <c r="AF28" s="24"/>
      <c r="AG28" s="25"/>
    </row>
    <row r="29" spans="1:33" s="3" customFormat="1" ht="15.6" x14ac:dyDescent="0.3">
      <c r="B29" s="5">
        <v>5</v>
      </c>
      <c r="C29" s="7">
        <v>10600</v>
      </c>
      <c r="D29" s="6">
        <v>8040</v>
      </c>
      <c r="E29" s="6">
        <v>8520</v>
      </c>
      <c r="F29" s="20">
        <v>3284.1662000000001</v>
      </c>
      <c r="G29" s="21">
        <v>4480</v>
      </c>
      <c r="H29" s="22">
        <v>2650</v>
      </c>
      <c r="I29" s="23">
        <f t="shared" si="8"/>
        <v>0.30982700000000002</v>
      </c>
      <c r="J29" s="11">
        <f t="shared" si="8"/>
        <v>0.55721393034825872</v>
      </c>
      <c r="K29" s="12">
        <f t="shared" si="8"/>
        <v>0.31103286384976525</v>
      </c>
      <c r="L29" s="13">
        <f t="shared" si="9"/>
        <v>83.364365781075961</v>
      </c>
      <c r="M29" s="13">
        <f t="shared" si="9"/>
        <v>112.915598220352</v>
      </c>
      <c r="N29" s="13">
        <f t="shared" si="9"/>
        <v>138.70906599014376</v>
      </c>
      <c r="P29" s="13">
        <f t="shared" si="6"/>
        <v>111.66300999719057</v>
      </c>
      <c r="Q29" s="13">
        <f t="shared" si="7"/>
        <v>15.98890962772321</v>
      </c>
      <c r="AF29" s="24"/>
      <c r="AG29" s="25"/>
    </row>
    <row r="30" spans="1:33" s="3" customFormat="1" ht="15.6" x14ac:dyDescent="0.3">
      <c r="B30" s="5">
        <v>10</v>
      </c>
      <c r="C30" s="7">
        <v>12700</v>
      </c>
      <c r="D30" s="6">
        <v>9640</v>
      </c>
      <c r="E30" s="6">
        <v>10400</v>
      </c>
      <c r="F30" s="20">
        <v>5074.7929999999997</v>
      </c>
      <c r="G30" s="21">
        <v>3940</v>
      </c>
      <c r="H30" s="22">
        <v>2940</v>
      </c>
      <c r="I30" s="23">
        <f t="shared" si="8"/>
        <v>0.39959</v>
      </c>
      <c r="J30" s="11">
        <f t="shared" si="8"/>
        <v>0.40871369294605808</v>
      </c>
      <c r="K30" s="12">
        <f t="shared" si="8"/>
        <v>0.28269230769230769</v>
      </c>
      <c r="L30" s="13">
        <f t="shared" si="9"/>
        <v>107.51666872951724</v>
      </c>
      <c r="M30" s="13">
        <f t="shared" si="9"/>
        <v>82.823039099201196</v>
      </c>
      <c r="N30" s="13">
        <f t="shared" si="9"/>
        <v>126.07023411371236</v>
      </c>
      <c r="P30" s="13">
        <f t="shared" si="6"/>
        <v>105.46998064747693</v>
      </c>
      <c r="Q30" s="13">
        <f t="shared" si="7"/>
        <v>12.526261323510951</v>
      </c>
      <c r="AF30" s="24"/>
      <c r="AG30" s="25"/>
    </row>
    <row r="31" spans="1:33" s="3" customFormat="1" ht="15.6" x14ac:dyDescent="0.3">
      <c r="B31" s="5">
        <v>20</v>
      </c>
      <c r="C31" s="7">
        <v>14400</v>
      </c>
      <c r="D31" s="6">
        <v>11500</v>
      </c>
      <c r="E31" s="6">
        <v>12000</v>
      </c>
      <c r="F31" s="20">
        <v>5328.4463999999998</v>
      </c>
      <c r="G31" s="21">
        <v>4930</v>
      </c>
      <c r="H31" s="22">
        <v>3160</v>
      </c>
      <c r="I31" s="23">
        <f t="shared" si="8"/>
        <v>0.370031</v>
      </c>
      <c r="J31" s="11">
        <f t="shared" si="8"/>
        <v>0.42869565217391303</v>
      </c>
      <c r="K31" s="12">
        <f t="shared" si="8"/>
        <v>0.26333333333333331</v>
      </c>
      <c r="L31" s="13">
        <f t="shared" si="9"/>
        <v>99.563303502720274</v>
      </c>
      <c r="M31" s="13">
        <f t="shared" si="9"/>
        <v>86.872246696035234</v>
      </c>
      <c r="N31" s="13">
        <f t="shared" si="9"/>
        <v>117.43685300207038</v>
      </c>
      <c r="P31" s="13">
        <f t="shared" si="6"/>
        <v>101.29080106694197</v>
      </c>
      <c r="Q31" s="13">
        <f t="shared" si="7"/>
        <v>8.8654192519121988</v>
      </c>
      <c r="AF31" s="24"/>
      <c r="AG31" s="25"/>
    </row>
    <row r="32" spans="1:33" s="3" customFormat="1" ht="15.6" x14ac:dyDescent="0.3">
      <c r="I32" s="14"/>
      <c r="J32" s="14"/>
      <c r="K32" s="14"/>
      <c r="L32" s="13"/>
      <c r="M32" s="13"/>
      <c r="N32" s="13"/>
      <c r="P32" s="13"/>
      <c r="Q32" s="13"/>
    </row>
    <row r="33" spans="1:17" s="3" customFormat="1" ht="15.6" x14ac:dyDescent="0.3">
      <c r="A33" s="2" t="s">
        <v>5</v>
      </c>
      <c r="I33" s="14"/>
      <c r="J33" s="14"/>
      <c r="K33" s="14"/>
      <c r="L33" s="13"/>
      <c r="M33" s="13"/>
      <c r="N33" s="13"/>
      <c r="P33" s="13"/>
      <c r="Q33" s="13"/>
    </row>
    <row r="34" spans="1:17" s="3" customFormat="1" ht="15.6" x14ac:dyDescent="0.3">
      <c r="B34" s="4"/>
      <c r="C34" s="42" t="s">
        <v>12</v>
      </c>
      <c r="D34" s="38"/>
      <c r="E34" s="43"/>
      <c r="F34" s="40" t="s">
        <v>6</v>
      </c>
      <c r="G34" s="40"/>
      <c r="H34" s="41"/>
      <c r="I34" s="45" t="s">
        <v>16</v>
      </c>
      <c r="J34" s="46"/>
      <c r="K34" s="47"/>
      <c r="L34" s="48" t="s">
        <v>18</v>
      </c>
      <c r="M34" s="48"/>
      <c r="N34" s="48"/>
      <c r="P34" s="34" t="s">
        <v>9</v>
      </c>
      <c r="Q34" s="34" t="s">
        <v>10</v>
      </c>
    </row>
    <row r="35" spans="1:17" s="3" customFormat="1" ht="15.6" x14ac:dyDescent="0.3">
      <c r="B35" s="22"/>
      <c r="C35" s="49" t="s">
        <v>26</v>
      </c>
      <c r="D35" s="50" t="s">
        <v>27</v>
      </c>
      <c r="E35" s="51" t="s">
        <v>28</v>
      </c>
      <c r="F35" s="49" t="s">
        <v>26</v>
      </c>
      <c r="G35" s="50" t="s">
        <v>27</v>
      </c>
      <c r="H35" s="51" t="s">
        <v>28</v>
      </c>
      <c r="I35" s="49" t="s">
        <v>26</v>
      </c>
      <c r="J35" s="50" t="s">
        <v>27</v>
      </c>
      <c r="K35" s="51" t="s">
        <v>28</v>
      </c>
      <c r="L35" s="49" t="s">
        <v>26</v>
      </c>
      <c r="M35" s="50" t="s">
        <v>27</v>
      </c>
      <c r="N35" s="51" t="s">
        <v>28</v>
      </c>
      <c r="P35" s="52"/>
      <c r="Q35" s="52"/>
    </row>
    <row r="36" spans="1:17" s="3" customFormat="1" ht="15.6" x14ac:dyDescent="0.3">
      <c r="B36" s="5">
        <v>0</v>
      </c>
      <c r="C36" s="7">
        <v>6930</v>
      </c>
      <c r="D36" s="8">
        <v>9200</v>
      </c>
      <c r="E36" s="9">
        <v>7180</v>
      </c>
      <c r="F36" s="6">
        <v>11700</v>
      </c>
      <c r="G36" s="6">
        <v>29500</v>
      </c>
      <c r="H36" s="6">
        <v>32600</v>
      </c>
      <c r="I36" s="10">
        <f t="shared" ref="I36:K41" si="10">F36/C36</f>
        <v>1.6883116883116882</v>
      </c>
      <c r="J36" s="11">
        <f t="shared" si="10"/>
        <v>3.2065217391304346</v>
      </c>
      <c r="K36" s="12">
        <f t="shared" si="10"/>
        <v>4.5403899721448466</v>
      </c>
      <c r="L36" s="13">
        <f t="shared" ref="L36:N41" si="11">I36/I$36*100</f>
        <v>100</v>
      </c>
      <c r="M36" s="13">
        <f t="shared" si="11"/>
        <v>100</v>
      </c>
      <c r="N36" s="13">
        <f t="shared" si="11"/>
        <v>100</v>
      </c>
      <c r="P36" s="13">
        <f t="shared" si="6"/>
        <v>100</v>
      </c>
      <c r="Q36" s="13">
        <f t="shared" si="7"/>
        <v>0</v>
      </c>
    </row>
    <row r="37" spans="1:17" s="3" customFormat="1" ht="15.6" x14ac:dyDescent="0.3">
      <c r="B37" s="5">
        <v>1</v>
      </c>
      <c r="C37" s="7">
        <v>8500</v>
      </c>
      <c r="D37" s="8">
        <v>7110</v>
      </c>
      <c r="E37" s="9">
        <v>6950</v>
      </c>
      <c r="F37" s="6">
        <v>15300</v>
      </c>
      <c r="G37" s="6">
        <v>21600</v>
      </c>
      <c r="H37" s="6">
        <v>37100</v>
      </c>
      <c r="I37" s="10">
        <f t="shared" si="10"/>
        <v>1.8</v>
      </c>
      <c r="J37" s="11">
        <f t="shared" si="10"/>
        <v>3.037974683544304</v>
      </c>
      <c r="K37" s="12">
        <f t="shared" si="10"/>
        <v>5.3381294964028774</v>
      </c>
      <c r="L37" s="13">
        <f t="shared" si="11"/>
        <v>106.61538461538463</v>
      </c>
      <c r="M37" s="13">
        <f t="shared" si="11"/>
        <v>94.743617249517285</v>
      </c>
      <c r="N37" s="13">
        <f t="shared" si="11"/>
        <v>117.56984596371981</v>
      </c>
      <c r="P37" s="13">
        <f t="shared" si="6"/>
        <v>106.30961594287392</v>
      </c>
      <c r="Q37" s="13">
        <f t="shared" si="7"/>
        <v>6.5911379945370019</v>
      </c>
    </row>
    <row r="38" spans="1:17" s="3" customFormat="1" ht="15.6" x14ac:dyDescent="0.3">
      <c r="B38" s="5">
        <v>2</v>
      </c>
      <c r="C38" s="7">
        <v>7430</v>
      </c>
      <c r="D38" s="8">
        <v>7600</v>
      </c>
      <c r="E38" s="9">
        <v>6580</v>
      </c>
      <c r="F38" s="6">
        <v>7600</v>
      </c>
      <c r="G38" s="6">
        <v>21200</v>
      </c>
      <c r="H38" s="6">
        <v>32500</v>
      </c>
      <c r="I38" s="10">
        <f t="shared" si="10"/>
        <v>1.0228802153432033</v>
      </c>
      <c r="J38" s="11">
        <f t="shared" si="10"/>
        <v>2.7894736842105261</v>
      </c>
      <c r="K38" s="12">
        <f t="shared" si="10"/>
        <v>4.9392097264437691</v>
      </c>
      <c r="L38" s="13">
        <f t="shared" si="11"/>
        <v>60.585981985712813</v>
      </c>
      <c r="M38" s="13">
        <f t="shared" si="11"/>
        <v>86.993755575379126</v>
      </c>
      <c r="N38" s="13">
        <f t="shared" si="11"/>
        <v>108.78382158241185</v>
      </c>
      <c r="P38" s="13">
        <f t="shared" si="6"/>
        <v>85.454519714501259</v>
      </c>
      <c r="Q38" s="13">
        <f t="shared" si="7"/>
        <v>13.934787054034263</v>
      </c>
    </row>
    <row r="39" spans="1:17" s="3" customFormat="1" ht="15.6" x14ac:dyDescent="0.3">
      <c r="B39" s="5">
        <v>5</v>
      </c>
      <c r="C39" s="7">
        <v>10600</v>
      </c>
      <c r="D39" s="8">
        <v>8040</v>
      </c>
      <c r="E39" s="9">
        <v>8520</v>
      </c>
      <c r="F39" s="6">
        <v>13800</v>
      </c>
      <c r="G39" s="6">
        <v>20000</v>
      </c>
      <c r="H39" s="6">
        <v>38700</v>
      </c>
      <c r="I39" s="10">
        <f t="shared" si="10"/>
        <v>1.3018867924528301</v>
      </c>
      <c r="J39" s="11">
        <f t="shared" si="10"/>
        <v>2.4875621890547261</v>
      </c>
      <c r="K39" s="12">
        <f t="shared" si="10"/>
        <v>4.542253521126761</v>
      </c>
      <c r="L39" s="13">
        <f t="shared" si="11"/>
        <v>77.111756168359946</v>
      </c>
      <c r="M39" s="13">
        <f t="shared" si="11"/>
        <v>77.578210641706718</v>
      </c>
      <c r="N39" s="13">
        <f t="shared" si="11"/>
        <v>100.04104380886547</v>
      </c>
      <c r="P39" s="13">
        <f t="shared" si="6"/>
        <v>84.910336872977382</v>
      </c>
      <c r="Q39" s="13">
        <f t="shared" si="7"/>
        <v>7.5665517075420734</v>
      </c>
    </row>
    <row r="40" spans="1:17" s="3" customFormat="1" ht="15.6" x14ac:dyDescent="0.3">
      <c r="B40" s="5">
        <v>10</v>
      </c>
      <c r="C40" s="7">
        <v>12700</v>
      </c>
      <c r="D40" s="8">
        <v>9640</v>
      </c>
      <c r="E40" s="9">
        <v>10400</v>
      </c>
      <c r="F40" s="6">
        <v>9710</v>
      </c>
      <c r="G40" s="6">
        <v>23200</v>
      </c>
      <c r="H40" s="6">
        <v>34200</v>
      </c>
      <c r="I40" s="10">
        <f t="shared" si="10"/>
        <v>0.76456692913385826</v>
      </c>
      <c r="J40" s="11">
        <f t="shared" si="10"/>
        <v>2.4066390041493775</v>
      </c>
      <c r="K40" s="12">
        <f t="shared" si="10"/>
        <v>3.2884615384615383</v>
      </c>
      <c r="L40" s="13">
        <f t="shared" si="11"/>
        <v>45.285887341005456</v>
      </c>
      <c r="M40" s="13">
        <f t="shared" si="11"/>
        <v>75.05450453618397</v>
      </c>
      <c r="N40" s="13">
        <f t="shared" si="11"/>
        <v>72.426852288815482</v>
      </c>
      <c r="P40" s="13">
        <f t="shared" si="6"/>
        <v>64.255748055334962</v>
      </c>
      <c r="Q40" s="13">
        <f t="shared" si="7"/>
        <v>9.5152132700581653</v>
      </c>
    </row>
    <row r="41" spans="1:17" s="3" customFormat="1" ht="15.6" x14ac:dyDescent="0.3">
      <c r="B41" s="5">
        <v>20</v>
      </c>
      <c r="C41" s="7">
        <v>14400</v>
      </c>
      <c r="D41" s="8">
        <v>11500</v>
      </c>
      <c r="E41" s="9">
        <v>12000</v>
      </c>
      <c r="F41" s="6">
        <v>9270</v>
      </c>
      <c r="G41" s="6">
        <v>17500</v>
      </c>
      <c r="H41" s="6">
        <v>24700</v>
      </c>
      <c r="I41" s="10">
        <f t="shared" si="10"/>
        <v>0.64375000000000004</v>
      </c>
      <c r="J41" s="11">
        <f t="shared" si="10"/>
        <v>1.5217391304347827</v>
      </c>
      <c r="K41" s="12">
        <f t="shared" si="10"/>
        <v>2.0583333333333331</v>
      </c>
      <c r="L41" s="13">
        <f t="shared" si="11"/>
        <v>38.129807692307701</v>
      </c>
      <c r="M41" s="13">
        <f t="shared" si="11"/>
        <v>47.457627118644076</v>
      </c>
      <c r="N41" s="13">
        <f t="shared" si="11"/>
        <v>45.333844580777097</v>
      </c>
      <c r="P41" s="13">
        <f t="shared" si="6"/>
        <v>43.640426463909627</v>
      </c>
      <c r="Q41" s="13">
        <f t="shared" si="7"/>
        <v>2.8226938965868404</v>
      </c>
    </row>
    <row r="42" spans="1:17" s="3" customFormat="1" ht="15.6" x14ac:dyDescent="0.3">
      <c r="B42" s="33"/>
      <c r="C42" s="8"/>
      <c r="D42" s="8"/>
      <c r="E42" s="8"/>
      <c r="F42" s="6"/>
      <c r="G42" s="6"/>
      <c r="H42" s="6"/>
      <c r="I42" s="11"/>
      <c r="J42" s="11"/>
      <c r="K42" s="11"/>
      <c r="L42" s="13"/>
      <c r="M42" s="13"/>
      <c r="N42" s="13"/>
      <c r="P42" s="13"/>
      <c r="Q42" s="13"/>
    </row>
    <row r="43" spans="1:17" s="3" customFormat="1" ht="15.6" x14ac:dyDescent="0.3">
      <c r="B43" s="33"/>
      <c r="C43" s="8"/>
      <c r="D43" s="8"/>
      <c r="E43" s="8"/>
      <c r="F43" s="6"/>
      <c r="G43" s="6"/>
      <c r="H43" s="6"/>
      <c r="I43" s="11"/>
      <c r="J43" s="11"/>
      <c r="K43" s="11"/>
      <c r="L43" s="13"/>
      <c r="M43" s="13"/>
      <c r="N43" s="13"/>
      <c r="P43" s="13"/>
      <c r="Q43" s="13"/>
    </row>
    <row r="44" spans="1:17" s="3" customFormat="1" ht="15.6" x14ac:dyDescent="0.3">
      <c r="A44" s="2"/>
      <c r="B44" s="26"/>
      <c r="C44" s="27"/>
      <c r="D44" s="27"/>
      <c r="E44" s="27"/>
      <c r="F44" s="27"/>
      <c r="G44" s="27"/>
      <c r="H44" s="27"/>
      <c r="I44" s="14"/>
      <c r="J44" s="14"/>
      <c r="K44" s="14"/>
      <c r="L44" s="13"/>
      <c r="M44" s="13"/>
      <c r="N44" s="13"/>
      <c r="P44" s="13"/>
      <c r="Q44" s="13"/>
    </row>
    <row r="45" spans="1:17" s="3" customFormat="1" ht="15.6" x14ac:dyDescent="0.3">
      <c r="A45" s="2" t="s">
        <v>24</v>
      </c>
      <c r="I45" s="14"/>
      <c r="J45" s="14"/>
      <c r="K45" s="14"/>
      <c r="L45" s="13"/>
      <c r="M45" s="13"/>
      <c r="N45" s="13"/>
      <c r="P45" s="13"/>
      <c r="Q45" s="13"/>
    </row>
    <row r="46" spans="1:17" s="3" customFormat="1" ht="15.6" x14ac:dyDescent="0.3">
      <c r="B46" s="4"/>
      <c r="C46" s="42" t="s">
        <v>12</v>
      </c>
      <c r="D46" s="38"/>
      <c r="E46" s="43"/>
      <c r="F46" s="44" t="s">
        <v>20</v>
      </c>
      <c r="G46" s="40"/>
      <c r="H46" s="41"/>
      <c r="I46" s="45" t="s">
        <v>21</v>
      </c>
      <c r="J46" s="46"/>
      <c r="K46" s="47"/>
      <c r="L46" s="48" t="s">
        <v>22</v>
      </c>
      <c r="M46" s="48"/>
      <c r="N46" s="48"/>
      <c r="P46" s="34" t="s">
        <v>9</v>
      </c>
      <c r="Q46" s="34" t="s">
        <v>10</v>
      </c>
    </row>
    <row r="47" spans="1:17" s="3" customFormat="1" ht="15.6" x14ac:dyDescent="0.3">
      <c r="B47" s="22"/>
      <c r="C47" s="49" t="s">
        <v>26</v>
      </c>
      <c r="D47" s="50" t="s">
        <v>27</v>
      </c>
      <c r="E47" s="51" t="s">
        <v>28</v>
      </c>
      <c r="F47" s="49" t="s">
        <v>26</v>
      </c>
      <c r="G47" s="50" t="s">
        <v>27</v>
      </c>
      <c r="H47" s="51" t="s">
        <v>28</v>
      </c>
      <c r="I47" s="49" t="s">
        <v>26</v>
      </c>
      <c r="J47" s="50" t="s">
        <v>27</v>
      </c>
      <c r="K47" s="51" t="s">
        <v>28</v>
      </c>
      <c r="L47" s="49" t="s">
        <v>26</v>
      </c>
      <c r="M47" s="50" t="s">
        <v>27</v>
      </c>
      <c r="N47" s="51" t="s">
        <v>28</v>
      </c>
      <c r="P47" s="52"/>
      <c r="Q47" s="52"/>
    </row>
    <row r="48" spans="1:17" s="3" customFormat="1" ht="15.6" x14ac:dyDescent="0.3">
      <c r="B48" s="5">
        <v>0</v>
      </c>
      <c r="C48" s="32">
        <v>7830</v>
      </c>
      <c r="D48" s="21">
        <v>7990</v>
      </c>
      <c r="E48" s="22">
        <v>9990</v>
      </c>
      <c r="F48" s="15">
        <v>3570.0023699999997</v>
      </c>
      <c r="G48" s="15">
        <v>829.00244999999995</v>
      </c>
      <c r="H48" s="6">
        <v>2400</v>
      </c>
      <c r="I48" s="16">
        <f t="shared" ref="I48:K53" si="12">F48/C48</f>
        <v>0.45593899999999998</v>
      </c>
      <c r="J48" s="17">
        <f t="shared" si="12"/>
        <v>0.103755</v>
      </c>
      <c r="K48" s="12">
        <f t="shared" si="12"/>
        <v>0.24024024024024024</v>
      </c>
      <c r="L48" s="13">
        <f t="shared" ref="L48:N53" si="13">I48/I$48*100</f>
        <v>100</v>
      </c>
      <c r="M48" s="13">
        <f t="shared" si="13"/>
        <v>100</v>
      </c>
      <c r="N48" s="13">
        <f t="shared" si="13"/>
        <v>100</v>
      </c>
      <c r="P48" s="13">
        <f t="shared" ref="P48:P53" si="14">AVERAGE(L48:N48)</f>
        <v>100</v>
      </c>
      <c r="Q48" s="13">
        <f t="shared" ref="Q48:Q53" si="15">STDEV(L48:N48)/SQRT(3)</f>
        <v>0</v>
      </c>
    </row>
    <row r="49" spans="1:27" s="3" customFormat="1" ht="15.6" x14ac:dyDescent="0.3">
      <c r="B49" s="5">
        <v>1</v>
      </c>
      <c r="C49" s="32">
        <v>6690</v>
      </c>
      <c r="D49" s="21">
        <v>8270</v>
      </c>
      <c r="E49" s="22">
        <v>9730</v>
      </c>
      <c r="F49" s="15">
        <v>5382.76062</v>
      </c>
      <c r="G49" s="15">
        <v>830.10125000000005</v>
      </c>
      <c r="H49" s="6">
        <v>3700</v>
      </c>
      <c r="I49" s="16">
        <f t="shared" si="12"/>
        <v>0.80459800000000004</v>
      </c>
      <c r="J49" s="17">
        <f t="shared" si="12"/>
        <v>0.10037500000000001</v>
      </c>
      <c r="K49" s="12">
        <f t="shared" si="12"/>
        <v>0.38026721479958892</v>
      </c>
      <c r="L49" s="13">
        <f t="shared" si="13"/>
        <v>176.47053662880344</v>
      </c>
      <c r="M49" s="13">
        <f t="shared" si="13"/>
        <v>96.742325671052001</v>
      </c>
      <c r="N49" s="13">
        <f t="shared" si="13"/>
        <v>158.2862281603289</v>
      </c>
      <c r="P49" s="13">
        <f t="shared" si="14"/>
        <v>143.83303015339479</v>
      </c>
      <c r="Q49" s="13">
        <f t="shared" si="15"/>
        <v>24.123419499880626</v>
      </c>
    </row>
    <row r="50" spans="1:27" s="3" customFormat="1" ht="15.6" x14ac:dyDescent="0.3">
      <c r="B50" s="5">
        <v>2</v>
      </c>
      <c r="C50" s="32">
        <v>5910</v>
      </c>
      <c r="D50" s="21">
        <v>8330</v>
      </c>
      <c r="E50" s="22">
        <v>10900</v>
      </c>
      <c r="F50" s="15">
        <v>6000.5766599999997</v>
      </c>
      <c r="G50" s="15">
        <v>1063.4078</v>
      </c>
      <c r="H50" s="6">
        <v>4690</v>
      </c>
      <c r="I50" s="16">
        <f t="shared" si="12"/>
        <v>1.015326</v>
      </c>
      <c r="J50" s="17">
        <f t="shared" si="12"/>
        <v>0.12766</v>
      </c>
      <c r="K50" s="12">
        <f t="shared" si="12"/>
        <v>0.43027522935779816</v>
      </c>
      <c r="L50" s="13">
        <f t="shared" si="13"/>
        <v>222.68900006360499</v>
      </c>
      <c r="M50" s="13">
        <f t="shared" si="13"/>
        <v>123.03985350103611</v>
      </c>
      <c r="N50" s="13">
        <f t="shared" si="13"/>
        <v>179.10206422018348</v>
      </c>
      <c r="P50" s="13">
        <f t="shared" si="14"/>
        <v>174.94363926160818</v>
      </c>
      <c r="Q50" s="13">
        <f t="shared" si="15"/>
        <v>28.841275262282032</v>
      </c>
    </row>
    <row r="51" spans="1:27" s="3" customFormat="1" ht="15.6" x14ac:dyDescent="0.3">
      <c r="B51" s="5">
        <v>5</v>
      </c>
      <c r="C51" s="32">
        <v>9970</v>
      </c>
      <c r="D51" s="21">
        <v>9560</v>
      </c>
      <c r="E51" s="22">
        <v>10900</v>
      </c>
      <c r="F51" s="15">
        <v>8079.9519250000003</v>
      </c>
      <c r="G51" s="15">
        <v>2057.9716399999998</v>
      </c>
      <c r="H51" s="6">
        <v>5700</v>
      </c>
      <c r="I51" s="16">
        <f t="shared" si="12"/>
        <v>0.81042647191574724</v>
      </c>
      <c r="J51" s="17">
        <f t="shared" si="12"/>
        <v>0.21526899999999996</v>
      </c>
      <c r="K51" s="18">
        <f t="shared" si="12"/>
        <v>0.52293577981651373</v>
      </c>
      <c r="L51" s="19">
        <f t="shared" si="13"/>
        <v>177.74888130117125</v>
      </c>
      <c r="M51" s="13">
        <f t="shared" si="13"/>
        <v>207.47819382198443</v>
      </c>
      <c r="N51" s="13">
        <f t="shared" si="13"/>
        <v>217.67201834862385</v>
      </c>
      <c r="P51" s="13">
        <f t="shared" si="14"/>
        <v>200.96636449059318</v>
      </c>
      <c r="Q51" s="13">
        <f t="shared" si="15"/>
        <v>11.975908578729996</v>
      </c>
    </row>
    <row r="52" spans="1:27" s="3" customFormat="1" ht="15.6" x14ac:dyDescent="0.3">
      <c r="B52" s="5">
        <v>10</v>
      </c>
      <c r="C52" s="32">
        <v>11200</v>
      </c>
      <c r="D52" s="21">
        <v>7610</v>
      </c>
      <c r="E52" s="22">
        <v>13900</v>
      </c>
      <c r="F52" s="15">
        <v>16735.633600000001</v>
      </c>
      <c r="G52" s="15">
        <v>927.67421999999999</v>
      </c>
      <c r="H52" s="6">
        <v>5710</v>
      </c>
      <c r="I52" s="16">
        <f t="shared" si="12"/>
        <v>1.4942530000000001</v>
      </c>
      <c r="J52" s="17">
        <f t="shared" si="12"/>
        <v>0.121902</v>
      </c>
      <c r="K52" s="12">
        <f t="shared" si="12"/>
        <v>0.41079136690647483</v>
      </c>
      <c r="L52" s="13">
        <f t="shared" si="13"/>
        <v>327.73090259881258</v>
      </c>
      <c r="M52" s="13">
        <f t="shared" si="13"/>
        <v>117.49024143414775</v>
      </c>
      <c r="N52" s="13">
        <f t="shared" si="13"/>
        <v>170.99190647482015</v>
      </c>
      <c r="P52" s="13">
        <f t="shared" si="14"/>
        <v>205.40435016926017</v>
      </c>
      <c r="Q52" s="13">
        <f t="shared" si="15"/>
        <v>63.083135920006647</v>
      </c>
    </row>
    <row r="53" spans="1:27" s="3" customFormat="1" ht="15.6" x14ac:dyDescent="0.3">
      <c r="B53" s="5">
        <v>20</v>
      </c>
      <c r="C53" s="32">
        <v>14300</v>
      </c>
      <c r="D53" s="21">
        <v>11500</v>
      </c>
      <c r="E53" s="22">
        <v>14500</v>
      </c>
      <c r="F53" s="15">
        <v>21733.0828</v>
      </c>
      <c r="G53" s="15">
        <v>1943.0515</v>
      </c>
      <c r="H53" s="6">
        <v>4780</v>
      </c>
      <c r="I53" s="16">
        <f t="shared" si="12"/>
        <v>1.5197959999999999</v>
      </c>
      <c r="J53" s="17">
        <f t="shared" si="12"/>
        <v>0.168961</v>
      </c>
      <c r="K53" s="12">
        <f t="shared" si="12"/>
        <v>0.32965517241379311</v>
      </c>
      <c r="L53" s="13">
        <f t="shared" si="13"/>
        <v>333.33318711494303</v>
      </c>
      <c r="M53" s="13">
        <f t="shared" si="13"/>
        <v>162.84612789745071</v>
      </c>
      <c r="N53" s="13">
        <f t="shared" si="13"/>
        <v>137.21896551724137</v>
      </c>
      <c r="P53" s="13">
        <f t="shared" si="14"/>
        <v>211.13276017654505</v>
      </c>
      <c r="Q53" s="13">
        <f t="shared" si="15"/>
        <v>61.54644891153476</v>
      </c>
    </row>
    <row r="54" spans="1:27" s="3" customFormat="1" ht="15.6" x14ac:dyDescent="0.3">
      <c r="B54" s="28"/>
      <c r="C54" s="29"/>
      <c r="D54" s="29"/>
      <c r="E54" s="30"/>
      <c r="F54" s="30"/>
      <c r="G54" s="30"/>
      <c r="H54" s="24"/>
      <c r="I54" s="14"/>
      <c r="J54" s="14"/>
      <c r="K54" s="14"/>
      <c r="L54" s="13"/>
      <c r="M54" s="13"/>
      <c r="N54" s="13"/>
      <c r="P54" s="13"/>
      <c r="Q54" s="13"/>
    </row>
    <row r="55" spans="1:27" s="3" customFormat="1" ht="15.6" x14ac:dyDescent="0.3">
      <c r="A55" s="2" t="s">
        <v>2</v>
      </c>
      <c r="I55" s="14"/>
      <c r="J55" s="14"/>
      <c r="K55" s="14"/>
      <c r="L55" s="13"/>
      <c r="M55" s="13"/>
      <c r="N55" s="13"/>
      <c r="P55" s="13"/>
      <c r="Q55" s="13"/>
      <c r="Y55" s="29"/>
      <c r="Z55" s="29"/>
      <c r="AA55" s="29"/>
    </row>
    <row r="56" spans="1:27" s="3" customFormat="1" ht="15.6" x14ac:dyDescent="0.3">
      <c r="B56" s="4"/>
      <c r="C56" s="37" t="s">
        <v>11</v>
      </c>
      <c r="D56" s="38"/>
      <c r="E56" s="38"/>
      <c r="F56" s="39" t="s">
        <v>0</v>
      </c>
      <c r="G56" s="40"/>
      <c r="H56" s="41"/>
      <c r="I56" s="42" t="s">
        <v>13</v>
      </c>
      <c r="J56" s="38"/>
      <c r="K56" s="43"/>
      <c r="L56" s="38" t="s">
        <v>14</v>
      </c>
      <c r="M56" s="38"/>
      <c r="N56" s="38"/>
      <c r="P56" s="34" t="s">
        <v>9</v>
      </c>
      <c r="Q56" s="34" t="s">
        <v>10</v>
      </c>
      <c r="Y56" s="29"/>
      <c r="Z56" s="29"/>
      <c r="AA56" s="29"/>
    </row>
    <row r="57" spans="1:27" s="3" customFormat="1" ht="15.6" x14ac:dyDescent="0.3">
      <c r="B57" s="22"/>
      <c r="C57" s="49" t="s">
        <v>26</v>
      </c>
      <c r="D57" s="50" t="s">
        <v>27</v>
      </c>
      <c r="E57" s="51" t="s">
        <v>28</v>
      </c>
      <c r="F57" s="49" t="s">
        <v>26</v>
      </c>
      <c r="G57" s="50" t="s">
        <v>27</v>
      </c>
      <c r="H57" s="51" t="s">
        <v>28</v>
      </c>
      <c r="I57" s="49" t="s">
        <v>26</v>
      </c>
      <c r="J57" s="50" t="s">
        <v>27</v>
      </c>
      <c r="K57" s="51" t="s">
        <v>28</v>
      </c>
      <c r="L57" s="49" t="s">
        <v>26</v>
      </c>
      <c r="M57" s="50" t="s">
        <v>27</v>
      </c>
      <c r="N57" s="51" t="s">
        <v>28</v>
      </c>
      <c r="P57" s="52"/>
      <c r="Q57" s="52"/>
      <c r="Y57" s="29"/>
      <c r="Z57" s="29"/>
      <c r="AA57" s="29"/>
    </row>
    <row r="58" spans="1:27" s="3" customFormat="1" ht="15.6" x14ac:dyDescent="0.3">
      <c r="B58" s="5">
        <v>0</v>
      </c>
      <c r="C58" s="32">
        <v>7830</v>
      </c>
      <c r="D58" s="21">
        <v>7990</v>
      </c>
      <c r="E58" s="22">
        <v>9990</v>
      </c>
      <c r="F58" s="31">
        <v>27700.003079999999</v>
      </c>
      <c r="G58" s="3">
        <v>20300</v>
      </c>
      <c r="H58" s="3">
        <v>19700</v>
      </c>
      <c r="I58" s="10">
        <f t="shared" ref="I58:K63" si="16">F58/C58</f>
        <v>3.5376759999999998</v>
      </c>
      <c r="J58" s="11">
        <f t="shared" si="16"/>
        <v>2.5406758448060076</v>
      </c>
      <c r="K58" s="12">
        <f t="shared" si="16"/>
        <v>1.9719719719719719</v>
      </c>
      <c r="L58" s="19">
        <f t="shared" ref="L58:N63" si="17">I58/I$58*100</f>
        <v>100</v>
      </c>
      <c r="M58" s="13">
        <f t="shared" si="17"/>
        <v>100</v>
      </c>
      <c r="N58" s="13">
        <f t="shared" si="17"/>
        <v>100</v>
      </c>
      <c r="P58" s="13">
        <f t="shared" si="6"/>
        <v>100</v>
      </c>
      <c r="Q58" s="13">
        <f t="shared" si="7"/>
        <v>0</v>
      </c>
      <c r="Y58" s="29"/>
      <c r="Z58" s="29"/>
      <c r="AA58" s="29"/>
    </row>
    <row r="59" spans="1:27" s="3" customFormat="1" ht="15.6" x14ac:dyDescent="0.3">
      <c r="B59" s="5">
        <v>1</v>
      </c>
      <c r="C59" s="32">
        <v>6690</v>
      </c>
      <c r="D59" s="21">
        <v>8270</v>
      </c>
      <c r="E59" s="22">
        <v>9730</v>
      </c>
      <c r="F59" s="31">
        <v>24179.693760000002</v>
      </c>
      <c r="G59" s="3">
        <v>21500</v>
      </c>
      <c r="H59" s="3">
        <v>20600</v>
      </c>
      <c r="I59" s="10">
        <f t="shared" si="16"/>
        <v>3.6143040000000002</v>
      </c>
      <c r="J59" s="11">
        <f t="shared" si="16"/>
        <v>2.5997581620314389</v>
      </c>
      <c r="K59" s="12">
        <f t="shared" si="16"/>
        <v>2.1171634121274407</v>
      </c>
      <c r="L59" s="19">
        <f t="shared" si="17"/>
        <v>102.16605477720402</v>
      </c>
      <c r="M59" s="13">
        <f t="shared" si="17"/>
        <v>102.32545672232116</v>
      </c>
      <c r="N59" s="13">
        <f t="shared" si="17"/>
        <v>107.36275374189408</v>
      </c>
      <c r="P59" s="13">
        <f t="shared" si="6"/>
        <v>103.95142174713976</v>
      </c>
      <c r="Q59" s="13">
        <f t="shared" si="7"/>
        <v>1.7062865848436943</v>
      </c>
      <c r="Y59" s="29"/>
      <c r="Z59" s="29"/>
      <c r="AA59" s="29"/>
    </row>
    <row r="60" spans="1:27" s="3" customFormat="1" ht="15.6" x14ac:dyDescent="0.3">
      <c r="B60" s="5">
        <v>2</v>
      </c>
      <c r="C60" s="32">
        <v>5910</v>
      </c>
      <c r="D60" s="21">
        <v>8330</v>
      </c>
      <c r="E60" s="22">
        <v>10900</v>
      </c>
      <c r="F60" s="31">
        <v>20454.787770000003</v>
      </c>
      <c r="G60" s="3">
        <v>25000</v>
      </c>
      <c r="H60" s="3">
        <v>19700</v>
      </c>
      <c r="I60" s="10">
        <f t="shared" si="16"/>
        <v>3.4610470000000007</v>
      </c>
      <c r="J60" s="11">
        <f t="shared" si="16"/>
        <v>3.0012004801920766</v>
      </c>
      <c r="K60" s="12">
        <f t="shared" si="16"/>
        <v>1.8073394495412844</v>
      </c>
      <c r="L60" s="19">
        <f t="shared" si="17"/>
        <v>97.833916955651134</v>
      </c>
      <c r="M60" s="13">
        <f t="shared" si="17"/>
        <v>118.12606816125464</v>
      </c>
      <c r="N60" s="13">
        <f t="shared" si="17"/>
        <v>91.651376146789005</v>
      </c>
      <c r="P60" s="13">
        <f t="shared" si="6"/>
        <v>102.53712042123159</v>
      </c>
      <c r="Q60" s="13">
        <f t="shared" si="7"/>
        <v>7.9961953753891448</v>
      </c>
      <c r="Y60" s="29"/>
      <c r="Z60" s="29"/>
      <c r="AA60" s="29"/>
    </row>
    <row r="61" spans="1:27" s="3" customFormat="1" ht="15.6" x14ac:dyDescent="0.3">
      <c r="B61" s="5">
        <v>5</v>
      </c>
      <c r="C61" s="32">
        <v>9970</v>
      </c>
      <c r="D61" s="21">
        <v>9560</v>
      </c>
      <c r="E61" s="22">
        <v>10900</v>
      </c>
      <c r="F61" s="31">
        <v>31960.021430000001</v>
      </c>
      <c r="G61" s="3">
        <v>19400</v>
      </c>
      <c r="H61" s="3">
        <v>19300</v>
      </c>
      <c r="I61" s="10">
        <f t="shared" si="16"/>
        <v>3.205619</v>
      </c>
      <c r="J61" s="11">
        <f t="shared" si="16"/>
        <v>2.0292887029288704</v>
      </c>
      <c r="K61" s="12">
        <f t="shared" si="16"/>
        <v>1.7706422018348624</v>
      </c>
      <c r="L61" s="19">
        <f t="shared" si="17"/>
        <v>90.613696675444572</v>
      </c>
      <c r="M61" s="13">
        <f t="shared" si="17"/>
        <v>79.872003627594452</v>
      </c>
      <c r="N61" s="13">
        <f t="shared" si="17"/>
        <v>89.790434499138456</v>
      </c>
      <c r="P61" s="13">
        <f t="shared" si="6"/>
        <v>86.758711600725817</v>
      </c>
      <c r="Q61" s="13">
        <f t="shared" si="7"/>
        <v>3.4515455563716912</v>
      </c>
    </row>
    <row r="62" spans="1:27" s="3" customFormat="1" ht="15.6" x14ac:dyDescent="0.3">
      <c r="B62" s="5">
        <v>10</v>
      </c>
      <c r="C62" s="32">
        <v>11200</v>
      </c>
      <c r="D62" s="21">
        <v>7610</v>
      </c>
      <c r="E62" s="22">
        <v>13900</v>
      </c>
      <c r="F62" s="31">
        <v>28464.878400000001</v>
      </c>
      <c r="G62" s="3">
        <v>18500</v>
      </c>
      <c r="H62" s="3">
        <v>22300</v>
      </c>
      <c r="I62" s="10">
        <f t="shared" si="16"/>
        <v>2.5415070000000002</v>
      </c>
      <c r="J62" s="11">
        <f t="shared" si="16"/>
        <v>2.431011826544021</v>
      </c>
      <c r="K62" s="12">
        <f t="shared" si="16"/>
        <v>1.6043165467625899</v>
      </c>
      <c r="L62" s="19">
        <f t="shared" si="17"/>
        <v>71.841146560623429</v>
      </c>
      <c r="M62" s="13">
        <f t="shared" si="17"/>
        <v>95.683667458555306</v>
      </c>
      <c r="N62" s="13">
        <f t="shared" si="17"/>
        <v>81.355950772377028</v>
      </c>
      <c r="P62" s="13">
        <f t="shared" si="6"/>
        <v>82.960254930518587</v>
      </c>
      <c r="Q62" s="13">
        <f t="shared" si="7"/>
        <v>6.9293288411397382</v>
      </c>
    </row>
    <row r="63" spans="1:27" s="3" customFormat="1" ht="15.6" x14ac:dyDescent="0.3">
      <c r="B63" s="5">
        <v>20</v>
      </c>
      <c r="C63" s="32">
        <v>14300</v>
      </c>
      <c r="D63" s="21">
        <v>11500</v>
      </c>
      <c r="E63" s="22">
        <v>14500</v>
      </c>
      <c r="F63" s="31">
        <v>32873.569300000003</v>
      </c>
      <c r="G63" s="3">
        <v>17200</v>
      </c>
      <c r="H63" s="3">
        <v>18700</v>
      </c>
      <c r="I63" s="10">
        <f t="shared" si="16"/>
        <v>2.298851</v>
      </c>
      <c r="J63" s="11">
        <f t="shared" si="16"/>
        <v>1.4956521739130435</v>
      </c>
      <c r="K63" s="12">
        <f t="shared" si="16"/>
        <v>1.289655172413793</v>
      </c>
      <c r="L63" s="19">
        <f t="shared" si="17"/>
        <v>64.981954254714111</v>
      </c>
      <c r="M63" s="13">
        <f t="shared" si="17"/>
        <v>58.868280145641464</v>
      </c>
      <c r="N63" s="13">
        <f t="shared" si="17"/>
        <v>65.399264834587783</v>
      </c>
      <c r="P63" s="13">
        <f t="shared" si="6"/>
        <v>63.083166411647788</v>
      </c>
      <c r="Q63" s="13">
        <f t="shared" si="7"/>
        <v>2.11088344116432</v>
      </c>
    </row>
    <row r="64" spans="1:27" s="3" customFormat="1" ht="15.6" x14ac:dyDescent="0.3">
      <c r="I64" s="14"/>
      <c r="J64" s="14"/>
      <c r="K64" s="14"/>
      <c r="L64" s="13"/>
      <c r="M64" s="13"/>
      <c r="N64" s="13"/>
      <c r="P64" s="13"/>
      <c r="Q64" s="13"/>
    </row>
    <row r="65" spans="1:17" s="3" customFormat="1" ht="15.6" x14ac:dyDescent="0.3">
      <c r="A65" s="2" t="s">
        <v>7</v>
      </c>
      <c r="I65" s="14"/>
      <c r="J65" s="14"/>
      <c r="K65" s="14"/>
      <c r="L65" s="13"/>
      <c r="M65" s="13"/>
      <c r="N65" s="13"/>
      <c r="P65" s="13"/>
      <c r="Q65" s="13"/>
    </row>
    <row r="66" spans="1:17" s="3" customFormat="1" ht="15.6" x14ac:dyDescent="0.3">
      <c r="B66" s="4"/>
      <c r="C66" s="38" t="s">
        <v>12</v>
      </c>
      <c r="D66" s="38"/>
      <c r="E66" s="38"/>
      <c r="F66" s="39" t="s">
        <v>4</v>
      </c>
      <c r="G66" s="40"/>
      <c r="H66" s="41"/>
      <c r="I66" s="46" t="s">
        <v>15</v>
      </c>
      <c r="J66" s="46"/>
      <c r="K66" s="47"/>
      <c r="L66" s="48" t="s">
        <v>17</v>
      </c>
      <c r="M66" s="48"/>
      <c r="N66" s="48"/>
      <c r="P66" s="34" t="s">
        <v>9</v>
      </c>
      <c r="Q66" s="34" t="s">
        <v>10</v>
      </c>
    </row>
    <row r="67" spans="1:17" s="3" customFormat="1" ht="15.6" x14ac:dyDescent="0.3">
      <c r="B67" s="22"/>
      <c r="C67" s="49" t="s">
        <v>26</v>
      </c>
      <c r="D67" s="50" t="s">
        <v>27</v>
      </c>
      <c r="E67" s="51" t="s">
        <v>28</v>
      </c>
      <c r="F67" s="49" t="s">
        <v>26</v>
      </c>
      <c r="G67" s="50" t="s">
        <v>27</v>
      </c>
      <c r="H67" s="51" t="s">
        <v>28</v>
      </c>
      <c r="I67" s="49" t="s">
        <v>26</v>
      </c>
      <c r="J67" s="50" t="s">
        <v>27</v>
      </c>
      <c r="K67" s="51" t="s">
        <v>28</v>
      </c>
      <c r="L67" s="49" t="s">
        <v>26</v>
      </c>
      <c r="M67" s="50" t="s">
        <v>27</v>
      </c>
      <c r="N67" s="51" t="s">
        <v>28</v>
      </c>
      <c r="P67" s="52"/>
      <c r="Q67" s="52"/>
    </row>
    <row r="68" spans="1:17" s="3" customFormat="1" ht="15.6" x14ac:dyDescent="0.3">
      <c r="B68" s="5">
        <v>0</v>
      </c>
      <c r="C68" s="32">
        <v>7830</v>
      </c>
      <c r="D68" s="21">
        <v>7990</v>
      </c>
      <c r="E68" s="22">
        <v>9990</v>
      </c>
      <c r="F68" s="20">
        <v>5431.5848699999997</v>
      </c>
      <c r="G68" s="21">
        <v>4150</v>
      </c>
      <c r="H68" s="22">
        <v>3740</v>
      </c>
      <c r="I68" s="23">
        <f t="shared" ref="I68:K73" si="18">F68/C68</f>
        <v>0.693689</v>
      </c>
      <c r="J68" s="11">
        <f t="shared" si="18"/>
        <v>0.51939924906132662</v>
      </c>
      <c r="K68" s="12">
        <f t="shared" si="18"/>
        <v>0.37437437437437437</v>
      </c>
      <c r="L68" s="13">
        <f t="shared" ref="L68:N73" si="19">I68/I$68*100</f>
        <v>100</v>
      </c>
      <c r="M68" s="13">
        <f t="shared" si="19"/>
        <v>100</v>
      </c>
      <c r="N68" s="13">
        <f t="shared" si="19"/>
        <v>100</v>
      </c>
      <c r="P68" s="13">
        <f t="shared" si="6"/>
        <v>100</v>
      </c>
      <c r="Q68" s="13">
        <f t="shared" si="7"/>
        <v>0</v>
      </c>
    </row>
    <row r="69" spans="1:17" s="3" customFormat="1" ht="15.6" x14ac:dyDescent="0.3">
      <c r="B69" s="5">
        <v>1</v>
      </c>
      <c r="C69" s="32">
        <v>6690</v>
      </c>
      <c r="D69" s="21">
        <v>8270</v>
      </c>
      <c r="E69" s="22">
        <v>9730</v>
      </c>
      <c r="F69" s="20">
        <v>4102.4719049999994</v>
      </c>
      <c r="G69" s="21">
        <v>5740</v>
      </c>
      <c r="H69" s="22">
        <v>5180</v>
      </c>
      <c r="I69" s="23">
        <f t="shared" si="18"/>
        <v>0.61322449999999995</v>
      </c>
      <c r="J69" s="11">
        <f t="shared" si="18"/>
        <v>0.69407496977025396</v>
      </c>
      <c r="K69" s="12">
        <f t="shared" si="18"/>
        <v>0.53237410071942448</v>
      </c>
      <c r="L69" s="13">
        <f t="shared" si="19"/>
        <v>88.400493592950141</v>
      </c>
      <c r="M69" s="13">
        <f t="shared" si="19"/>
        <v>133.63033755335735</v>
      </c>
      <c r="N69" s="13">
        <f t="shared" si="19"/>
        <v>142.2036702189051</v>
      </c>
      <c r="P69" s="13">
        <f t="shared" si="6"/>
        <v>121.41150045507088</v>
      </c>
      <c r="Q69" s="13">
        <f t="shared" si="7"/>
        <v>16.690021357952904</v>
      </c>
    </row>
    <row r="70" spans="1:17" s="3" customFormat="1" ht="15.6" x14ac:dyDescent="0.3">
      <c r="B70" s="5">
        <v>2</v>
      </c>
      <c r="C70" s="32">
        <v>5910</v>
      </c>
      <c r="D70" s="21">
        <v>8330</v>
      </c>
      <c r="E70" s="22">
        <v>10900</v>
      </c>
      <c r="F70" s="20">
        <v>4089.7259099999997</v>
      </c>
      <c r="G70" s="21">
        <v>6760</v>
      </c>
      <c r="H70" s="22">
        <v>6240</v>
      </c>
      <c r="I70" s="23">
        <f t="shared" si="18"/>
        <v>0.69200099999999998</v>
      </c>
      <c r="J70" s="11">
        <f t="shared" si="18"/>
        <v>0.81152460984393759</v>
      </c>
      <c r="K70" s="12">
        <f t="shared" si="18"/>
        <v>0.57247706422018352</v>
      </c>
      <c r="L70" s="13">
        <f t="shared" si="19"/>
        <v>99.756663288591866</v>
      </c>
      <c r="M70" s="13">
        <f t="shared" si="19"/>
        <v>156.24293090730271</v>
      </c>
      <c r="N70" s="13">
        <f t="shared" si="19"/>
        <v>152.91566501496345</v>
      </c>
      <c r="P70" s="13">
        <f t="shared" si="6"/>
        <v>136.30508640361936</v>
      </c>
      <c r="Q70" s="13">
        <f t="shared" si="7"/>
        <v>18.299436227435013</v>
      </c>
    </row>
    <row r="71" spans="1:17" s="3" customFormat="1" ht="15.6" x14ac:dyDescent="0.3">
      <c r="B71" s="5">
        <v>5</v>
      </c>
      <c r="C71" s="32">
        <v>9970</v>
      </c>
      <c r="D71" s="21">
        <v>9560</v>
      </c>
      <c r="E71" s="22">
        <v>10900</v>
      </c>
      <c r="F71" s="20">
        <v>6123.1153800000002</v>
      </c>
      <c r="G71" s="21">
        <v>6910</v>
      </c>
      <c r="H71" s="22">
        <v>5510</v>
      </c>
      <c r="I71" s="23">
        <f t="shared" si="18"/>
        <v>0.61415399999999998</v>
      </c>
      <c r="J71" s="11">
        <f t="shared" si="18"/>
        <v>0.72280334728033468</v>
      </c>
      <c r="K71" s="12">
        <f t="shared" si="18"/>
        <v>0.50550458715596325</v>
      </c>
      <c r="L71" s="13">
        <f t="shared" si="19"/>
        <v>88.534487356726132</v>
      </c>
      <c r="M71" s="13">
        <f t="shared" si="19"/>
        <v>139.16141553662348</v>
      </c>
      <c r="N71" s="13">
        <f t="shared" si="19"/>
        <v>135.02649266545649</v>
      </c>
      <c r="P71" s="13">
        <f t="shared" ref="P71:P83" si="20">AVERAGE(L71:N71)</f>
        <v>120.90746518626871</v>
      </c>
      <c r="Q71" s="13">
        <f t="shared" ref="Q71:Q83" si="21">STDEV(L71:N71)/SQRT(3)</f>
        <v>16.230441223738204</v>
      </c>
    </row>
    <row r="72" spans="1:17" s="3" customFormat="1" ht="15.6" x14ac:dyDescent="0.3">
      <c r="B72" s="5">
        <v>10</v>
      </c>
      <c r="C72" s="32">
        <v>11200</v>
      </c>
      <c r="D72" s="21">
        <v>7610</v>
      </c>
      <c r="E72" s="22">
        <v>13900</v>
      </c>
      <c r="F72" s="20">
        <v>8806.9071999999996</v>
      </c>
      <c r="G72" s="21">
        <v>7610</v>
      </c>
      <c r="H72" s="22">
        <v>7960</v>
      </c>
      <c r="I72" s="23">
        <f t="shared" si="18"/>
        <v>0.786331</v>
      </c>
      <c r="J72" s="11">
        <f t="shared" si="18"/>
        <v>1</v>
      </c>
      <c r="K72" s="12">
        <f t="shared" si="18"/>
        <v>0.57266187050359707</v>
      </c>
      <c r="L72" s="13">
        <f t="shared" si="19"/>
        <v>113.35497607717579</v>
      </c>
      <c r="M72" s="13">
        <f t="shared" si="19"/>
        <v>192.53012048192772</v>
      </c>
      <c r="N72" s="13">
        <f t="shared" si="19"/>
        <v>152.9650290462817</v>
      </c>
      <c r="P72" s="13">
        <f t="shared" si="20"/>
        <v>152.95004186846174</v>
      </c>
      <c r="Q72" s="13">
        <f t="shared" si="21"/>
        <v>22.855896696038467</v>
      </c>
    </row>
    <row r="73" spans="1:17" s="3" customFormat="1" ht="15.6" x14ac:dyDescent="0.3">
      <c r="B73" s="5">
        <v>20</v>
      </c>
      <c r="C73" s="32">
        <v>14300</v>
      </c>
      <c r="D73" s="21">
        <v>11500</v>
      </c>
      <c r="E73" s="22">
        <v>14500</v>
      </c>
      <c r="F73" s="20">
        <v>9387.8356000000003</v>
      </c>
      <c r="G73" s="21">
        <v>8580</v>
      </c>
      <c r="H73" s="22">
        <v>8220</v>
      </c>
      <c r="I73" s="23">
        <f t="shared" si="18"/>
        <v>0.65649200000000008</v>
      </c>
      <c r="J73" s="11">
        <f t="shared" si="18"/>
        <v>0.74608695652173918</v>
      </c>
      <c r="K73" s="12">
        <f t="shared" si="18"/>
        <v>0.56689655172413789</v>
      </c>
      <c r="L73" s="13">
        <f t="shared" si="19"/>
        <v>94.637798783028131</v>
      </c>
      <c r="M73" s="13">
        <f t="shared" si="19"/>
        <v>143.64421162912521</v>
      </c>
      <c r="N73" s="13">
        <f t="shared" si="19"/>
        <v>151.42504148995019</v>
      </c>
      <c r="P73" s="13">
        <f t="shared" si="20"/>
        <v>129.90235063403452</v>
      </c>
      <c r="Q73" s="13">
        <f t="shared" si="21"/>
        <v>17.774764801725826</v>
      </c>
    </row>
    <row r="74" spans="1:17" s="3" customFormat="1" ht="15.6" x14ac:dyDescent="0.3">
      <c r="I74" s="14"/>
      <c r="J74" s="14"/>
      <c r="K74" s="14"/>
      <c r="L74" s="13"/>
      <c r="M74" s="13"/>
      <c r="N74" s="13"/>
      <c r="P74" s="13"/>
      <c r="Q74" s="13"/>
    </row>
    <row r="75" spans="1:17" s="3" customFormat="1" ht="15.6" x14ac:dyDescent="0.3">
      <c r="A75" s="2" t="s">
        <v>23</v>
      </c>
      <c r="I75" s="14"/>
      <c r="J75" s="14"/>
      <c r="K75" s="14"/>
      <c r="L75" s="13"/>
      <c r="M75" s="13"/>
      <c r="N75" s="13"/>
      <c r="P75" s="13"/>
      <c r="Q75" s="13"/>
    </row>
    <row r="76" spans="1:17" s="3" customFormat="1" ht="15.6" x14ac:dyDescent="0.3">
      <c r="B76" s="4"/>
      <c r="C76" s="42" t="s">
        <v>12</v>
      </c>
      <c r="D76" s="38"/>
      <c r="E76" s="43"/>
      <c r="F76" s="40" t="s">
        <v>6</v>
      </c>
      <c r="G76" s="40"/>
      <c r="H76" s="41"/>
      <c r="I76" s="45" t="s">
        <v>16</v>
      </c>
      <c r="J76" s="46"/>
      <c r="K76" s="47"/>
      <c r="L76" s="48" t="s">
        <v>18</v>
      </c>
      <c r="M76" s="48"/>
      <c r="N76" s="48"/>
      <c r="P76" s="34" t="s">
        <v>9</v>
      </c>
      <c r="Q76" s="34" t="s">
        <v>10</v>
      </c>
    </row>
    <row r="77" spans="1:17" s="3" customFormat="1" ht="15.6" x14ac:dyDescent="0.3">
      <c r="B77" s="22"/>
      <c r="C77" s="49" t="s">
        <v>26</v>
      </c>
      <c r="D77" s="50" t="s">
        <v>27</v>
      </c>
      <c r="E77" s="51" t="s">
        <v>28</v>
      </c>
      <c r="F77" s="49" t="s">
        <v>26</v>
      </c>
      <c r="G77" s="50" t="s">
        <v>27</v>
      </c>
      <c r="H77" s="51" t="s">
        <v>28</v>
      </c>
      <c r="I77" s="49" t="s">
        <v>26</v>
      </c>
      <c r="J77" s="50" t="s">
        <v>27</v>
      </c>
      <c r="K77" s="51" t="s">
        <v>28</v>
      </c>
      <c r="L77" s="49" t="s">
        <v>26</v>
      </c>
      <c r="M77" s="50" t="s">
        <v>27</v>
      </c>
      <c r="N77" s="51" t="s">
        <v>28</v>
      </c>
      <c r="P77" s="52"/>
      <c r="Q77" s="52"/>
    </row>
    <row r="78" spans="1:17" s="3" customFormat="1" ht="15.6" x14ac:dyDescent="0.3">
      <c r="B78" s="5">
        <v>0</v>
      </c>
      <c r="C78" s="32">
        <v>7830</v>
      </c>
      <c r="D78" s="21">
        <v>7990</v>
      </c>
      <c r="E78" s="22">
        <v>9990</v>
      </c>
      <c r="F78" s="6">
        <v>8870</v>
      </c>
      <c r="G78" s="6">
        <v>14300</v>
      </c>
      <c r="H78" s="6">
        <v>38700</v>
      </c>
      <c r="I78" s="10">
        <f t="shared" ref="I78:K83" si="22">F78/C78</f>
        <v>1.1328224776500639</v>
      </c>
      <c r="J78" s="11">
        <f t="shared" si="22"/>
        <v>1.7897371714643304</v>
      </c>
      <c r="K78" s="12">
        <f t="shared" si="22"/>
        <v>3.8738738738738738</v>
      </c>
      <c r="L78" s="13">
        <f t="shared" ref="L78:N83" si="23">I78/I$78*100</f>
        <v>100</v>
      </c>
      <c r="M78" s="13">
        <f t="shared" si="23"/>
        <v>100</v>
      </c>
      <c r="N78" s="13">
        <f t="shared" si="23"/>
        <v>100</v>
      </c>
      <c r="P78" s="13">
        <f t="shared" si="20"/>
        <v>100</v>
      </c>
      <c r="Q78" s="13">
        <f t="shared" si="21"/>
        <v>0</v>
      </c>
    </row>
    <row r="79" spans="1:17" s="3" customFormat="1" ht="15.6" x14ac:dyDescent="0.3">
      <c r="B79" s="5">
        <v>1</v>
      </c>
      <c r="C79" s="32">
        <v>6690</v>
      </c>
      <c r="D79" s="21">
        <v>8270</v>
      </c>
      <c r="E79" s="22">
        <v>9730</v>
      </c>
      <c r="F79" s="6">
        <v>13200</v>
      </c>
      <c r="G79" s="6">
        <v>13800</v>
      </c>
      <c r="H79" s="6">
        <v>34700</v>
      </c>
      <c r="I79" s="10">
        <f t="shared" si="22"/>
        <v>1.9730941704035874</v>
      </c>
      <c r="J79" s="11">
        <f t="shared" si="22"/>
        <v>1.6686819830713422</v>
      </c>
      <c r="K79" s="12">
        <f t="shared" si="22"/>
        <v>3.5662898252826309</v>
      </c>
      <c r="L79" s="13">
        <f t="shared" si="23"/>
        <v>174.17505472672028</v>
      </c>
      <c r="M79" s="13">
        <f t="shared" si="23"/>
        <v>93.236147166014149</v>
      </c>
      <c r="N79" s="13">
        <f t="shared" si="23"/>
        <v>92.06003967590047</v>
      </c>
      <c r="P79" s="13">
        <f t="shared" si="20"/>
        <v>119.82374718954497</v>
      </c>
      <c r="Q79" s="13">
        <f t="shared" si="21"/>
        <v>27.177774500852291</v>
      </c>
    </row>
    <row r="80" spans="1:17" s="3" customFormat="1" ht="15.6" x14ac:dyDescent="0.3">
      <c r="B80" s="5">
        <v>2</v>
      </c>
      <c r="C80" s="32">
        <v>5910</v>
      </c>
      <c r="D80" s="21">
        <v>8330</v>
      </c>
      <c r="E80" s="22">
        <v>10900</v>
      </c>
      <c r="F80" s="6">
        <v>11700</v>
      </c>
      <c r="G80" s="6">
        <v>15200</v>
      </c>
      <c r="H80" s="6">
        <v>37100</v>
      </c>
      <c r="I80" s="10">
        <f t="shared" si="22"/>
        <v>1.9796954314720812</v>
      </c>
      <c r="J80" s="11">
        <f t="shared" si="22"/>
        <v>1.8247298919567827</v>
      </c>
      <c r="K80" s="12">
        <f t="shared" si="22"/>
        <v>3.403669724770642</v>
      </c>
      <c r="L80" s="13">
        <f t="shared" si="23"/>
        <v>174.75778160570908</v>
      </c>
      <c r="M80" s="13">
        <f t="shared" si="23"/>
        <v>101.95518766947337</v>
      </c>
      <c r="N80" s="13">
        <f t="shared" si="23"/>
        <v>87.862171965009594</v>
      </c>
      <c r="P80" s="13">
        <f t="shared" si="20"/>
        <v>121.525047080064</v>
      </c>
      <c r="Q80" s="13">
        <f t="shared" si="21"/>
        <v>26.925491587712461</v>
      </c>
    </row>
    <row r="81" spans="2:17" s="3" customFormat="1" ht="15.6" x14ac:dyDescent="0.3">
      <c r="B81" s="5">
        <v>5</v>
      </c>
      <c r="C81" s="32">
        <v>9970</v>
      </c>
      <c r="D81" s="21">
        <v>9560</v>
      </c>
      <c r="E81" s="22">
        <v>10900</v>
      </c>
      <c r="F81" s="6">
        <v>8840</v>
      </c>
      <c r="G81" s="6">
        <v>9800</v>
      </c>
      <c r="H81" s="6">
        <v>29400</v>
      </c>
      <c r="I81" s="10">
        <f t="shared" si="22"/>
        <v>0.88665997993981949</v>
      </c>
      <c r="J81" s="11">
        <f t="shared" si="22"/>
        <v>1.0251046025104602</v>
      </c>
      <c r="K81" s="12">
        <f t="shared" si="22"/>
        <v>2.6972477064220182</v>
      </c>
      <c r="L81" s="13">
        <f t="shared" si="23"/>
        <v>78.269984700437263</v>
      </c>
      <c r="M81" s="13">
        <f t="shared" si="23"/>
        <v>57.27682359481522</v>
      </c>
      <c r="N81" s="13">
        <f t="shared" si="23"/>
        <v>69.62662684019628</v>
      </c>
      <c r="P81" s="13">
        <f t="shared" si="20"/>
        <v>68.391145045149585</v>
      </c>
      <c r="Q81" s="13">
        <f t="shared" si="21"/>
        <v>6.0916066504404087</v>
      </c>
    </row>
    <row r="82" spans="2:17" s="3" customFormat="1" ht="15.6" x14ac:dyDescent="0.3">
      <c r="B82" s="5">
        <v>10</v>
      </c>
      <c r="C82" s="32">
        <v>11200</v>
      </c>
      <c r="D82" s="21">
        <v>7610</v>
      </c>
      <c r="E82" s="22">
        <v>13900</v>
      </c>
      <c r="F82" s="6">
        <v>9610</v>
      </c>
      <c r="G82" s="6">
        <v>15600</v>
      </c>
      <c r="H82" s="6">
        <v>43200</v>
      </c>
      <c r="I82" s="10">
        <f t="shared" si="22"/>
        <v>0.85803571428571423</v>
      </c>
      <c r="J82" s="11">
        <f t="shared" si="22"/>
        <v>2.0499342969776611</v>
      </c>
      <c r="K82" s="12">
        <f t="shared" si="22"/>
        <v>3.1079136690647484</v>
      </c>
      <c r="L82" s="13">
        <f t="shared" si="23"/>
        <v>75.743175229505539</v>
      </c>
      <c r="M82" s="13">
        <f t="shared" si="23"/>
        <v>114.53828694301758</v>
      </c>
      <c r="N82" s="13">
        <f t="shared" si="23"/>
        <v>80.22753889911327</v>
      </c>
      <c r="P82" s="13">
        <f t="shared" si="20"/>
        <v>90.169667023878787</v>
      </c>
      <c r="Q82" s="13">
        <f t="shared" si="21"/>
        <v>12.2528854690492</v>
      </c>
    </row>
    <row r="83" spans="2:17" s="3" customFormat="1" ht="15.6" x14ac:dyDescent="0.3">
      <c r="B83" s="5">
        <v>20</v>
      </c>
      <c r="C83" s="32">
        <v>14300</v>
      </c>
      <c r="D83" s="21">
        <v>11500</v>
      </c>
      <c r="E83" s="22">
        <v>14500</v>
      </c>
      <c r="F83" s="6">
        <v>6280</v>
      </c>
      <c r="G83" s="6">
        <v>15200</v>
      </c>
      <c r="H83" s="6">
        <v>36100</v>
      </c>
      <c r="I83" s="10">
        <f t="shared" si="22"/>
        <v>0.43916083916083914</v>
      </c>
      <c r="J83" s="11">
        <f t="shared" si="22"/>
        <v>1.3217391304347825</v>
      </c>
      <c r="K83" s="12">
        <f t="shared" si="22"/>
        <v>2.489655172413793</v>
      </c>
      <c r="L83" s="13">
        <f t="shared" si="23"/>
        <v>38.766960210026724</v>
      </c>
      <c r="M83" s="13">
        <f t="shared" si="23"/>
        <v>73.851018546670716</v>
      </c>
      <c r="N83" s="13">
        <f t="shared" si="23"/>
        <v>64.267842822774654</v>
      </c>
      <c r="P83" s="13">
        <f t="shared" si="20"/>
        <v>58.9619405264907</v>
      </c>
      <c r="Q83" s="13">
        <f t="shared" si="21"/>
        <v>10.469594655088027</v>
      </c>
    </row>
    <row r="86" spans="2:17" x14ac:dyDescent="0.3">
      <c r="B86" s="54" t="s">
        <v>25</v>
      </c>
    </row>
  </sheetData>
  <mergeCells count="32">
    <mergeCell ref="I24:K24"/>
    <mergeCell ref="L24:N24"/>
    <mergeCell ref="C34:E34"/>
    <mergeCell ref="F34:H34"/>
    <mergeCell ref="I34:K34"/>
    <mergeCell ref="L34:N34"/>
    <mergeCell ref="C24:E24"/>
    <mergeCell ref="F24:H24"/>
    <mergeCell ref="I14:K14"/>
    <mergeCell ref="L14:N14"/>
    <mergeCell ref="C4:E4"/>
    <mergeCell ref="F4:H4"/>
    <mergeCell ref="I4:K4"/>
    <mergeCell ref="L4:N4"/>
    <mergeCell ref="C14:E14"/>
    <mergeCell ref="F14:H14"/>
    <mergeCell ref="C66:E66"/>
    <mergeCell ref="F66:H66"/>
    <mergeCell ref="I66:K66"/>
    <mergeCell ref="L66:N66"/>
    <mergeCell ref="C76:E76"/>
    <mergeCell ref="F76:H76"/>
    <mergeCell ref="I76:K76"/>
    <mergeCell ref="L76:N76"/>
    <mergeCell ref="C56:E56"/>
    <mergeCell ref="F56:H56"/>
    <mergeCell ref="I56:K56"/>
    <mergeCell ref="L56:N56"/>
    <mergeCell ref="C46:E46"/>
    <mergeCell ref="F46:H46"/>
    <mergeCell ref="I46:K46"/>
    <mergeCell ref="L46:N4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stern Blot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McKelvey</dc:creator>
  <cp:lastModifiedBy>Kelly McKelvey</cp:lastModifiedBy>
  <dcterms:created xsi:type="dcterms:W3CDTF">2021-10-18T05:20:40Z</dcterms:created>
  <dcterms:modified xsi:type="dcterms:W3CDTF">2021-11-02T01:11:41Z</dcterms:modified>
</cp:coreProperties>
</file>